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5860" yWindow="0" windowWidth="26160" windowHeight="19640"/>
  </bookViews>
  <sheets>
    <sheet name="Tab. S4" sheetId="1" r:id="rId1"/>
  </sheets>
  <definedNames>
    <definedName name="_xlnm._FilterDatabase" localSheetId="0" hidden="1">'Tab. S4'!$A$2:$F$2</definedName>
    <definedName name="_xlnm.Print_Area" localSheetId="0">'Tab. S4'!$A$1:$F$20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" uniqueCount="208">
  <si>
    <t>genes</t>
  </si>
  <si>
    <t>logFC</t>
  </si>
  <si>
    <t>P.Value</t>
  </si>
  <si>
    <t>adj.P.Val</t>
  </si>
  <si>
    <t>hsa-mir-197</t>
  </si>
  <si>
    <t>hsa-mir-99b</t>
  </si>
  <si>
    <t>hsa-mir-1247</t>
  </si>
  <si>
    <t>hsa-mir-941-3</t>
  </si>
  <si>
    <t>hsa-mir-941-1</t>
  </si>
  <si>
    <t>hsa-mir-944</t>
  </si>
  <si>
    <t>hsa-mir-222</t>
  </si>
  <si>
    <t>hsa-mir-10b</t>
  </si>
  <si>
    <t>hsa-mir-331</t>
  </si>
  <si>
    <t>hsa-mir-149</t>
  </si>
  <si>
    <t>hsa-mir-190a</t>
  </si>
  <si>
    <t>hsa-mir-483</t>
  </si>
  <si>
    <t>AveExpr</t>
  </si>
  <si>
    <t>t</t>
  </si>
  <si>
    <t>hsa-mir-381</t>
  </si>
  <si>
    <t>hsa-mir-146b</t>
  </si>
  <si>
    <t>hsa-mir-493</t>
  </si>
  <si>
    <t>hsa-mir-155</t>
  </si>
  <si>
    <t>hsa-mir-181d</t>
  </si>
  <si>
    <t>hsa-mir-411</t>
  </si>
  <si>
    <t>hsa-mir-660</t>
  </si>
  <si>
    <t>hsa-mir-410</t>
  </si>
  <si>
    <t>hsa-mir-206</t>
  </si>
  <si>
    <t>hsa-mir-501</t>
  </si>
  <si>
    <t>hsa-mir-500a</t>
  </si>
  <si>
    <t>hsa-mir-204</t>
  </si>
  <si>
    <t>hsa-mir-432</t>
  </si>
  <si>
    <t>hsa-mir-24-1</t>
  </si>
  <si>
    <t>hsa-mir-424</t>
  </si>
  <si>
    <t>hsa-mir-487b</t>
  </si>
  <si>
    <t>hsa-mir-128-2</t>
  </si>
  <si>
    <t>hsa-mir-369</t>
  </si>
  <si>
    <t>hsa-mir-136</t>
  </si>
  <si>
    <t>hsa-mir-130b</t>
  </si>
  <si>
    <t>hsa-mir-532</t>
  </si>
  <si>
    <t>hsa-mir-127</t>
  </si>
  <si>
    <t>hsa-mir-128-1</t>
  </si>
  <si>
    <t>hsa-mir-181c</t>
  </si>
  <si>
    <t>hsa-mir-889</t>
  </si>
  <si>
    <t>hsa-mir-146a</t>
  </si>
  <si>
    <t>hsa-mir-874</t>
  </si>
  <si>
    <t>hsa-mir-502</t>
  </si>
  <si>
    <t>hsa-mir-214</t>
  </si>
  <si>
    <t>hsa-mir-100</t>
  </si>
  <si>
    <t>hsa-mir-24-2</t>
  </si>
  <si>
    <t>hsa-mir-32</t>
  </si>
  <si>
    <t>hsa-mir-3591</t>
  </si>
  <si>
    <t>hsa-mir-409</t>
  </si>
  <si>
    <t>hsa-mir-335</t>
  </si>
  <si>
    <t>hsa-mir-3653</t>
  </si>
  <si>
    <t>hsa-mir-21</t>
  </si>
  <si>
    <t>hsa-mir-190b</t>
  </si>
  <si>
    <t>hsa-mir-4662a</t>
  </si>
  <si>
    <t>hsa-mir-3615</t>
  </si>
  <si>
    <t>hsa-mir-181b-1</t>
  </si>
  <si>
    <t>hsa-mir-421</t>
  </si>
  <si>
    <t>hsa-mir-1260b</t>
  </si>
  <si>
    <t>hsa-mir-139</t>
  </si>
  <si>
    <t>hsa-mir-208b</t>
  </si>
  <si>
    <t>hsa-mir-27a</t>
  </si>
  <si>
    <t>hsa-mir-3607</t>
  </si>
  <si>
    <t>hsa-mir-654</t>
  </si>
  <si>
    <t>hsa-mir-195</t>
  </si>
  <si>
    <t>hsa-mir-6087</t>
  </si>
  <si>
    <t>hsa-mir-499a</t>
  </si>
  <si>
    <t>hsa-mir-497</t>
  </si>
  <si>
    <t>hsa-mir-148a</t>
  </si>
  <si>
    <t>hsa-mir-181b-2</t>
  </si>
  <si>
    <t>hsa-mir-23a</t>
  </si>
  <si>
    <t>hsa-mir-132</t>
  </si>
  <si>
    <t>hsa-mir-27b</t>
  </si>
  <si>
    <t>hsa-mir-194-1</t>
  </si>
  <si>
    <t>hsa-mir-345</t>
  </si>
  <si>
    <t>hsa-mir-28</t>
  </si>
  <si>
    <t>hsa-let-7c</t>
  </si>
  <si>
    <t>hsa-mir-1180</t>
  </si>
  <si>
    <t>hsa-mir-328</t>
  </si>
  <si>
    <t>hsa-mir-125b-1</t>
  </si>
  <si>
    <t>hsa-mir-130a</t>
  </si>
  <si>
    <t>hsa-mir-125b-2</t>
  </si>
  <si>
    <t>hsa-mir-489</t>
  </si>
  <si>
    <t>hsa-mir-199a-1</t>
  </si>
  <si>
    <t>hsa-mir-199a-2</t>
  </si>
  <si>
    <t>hsa-mir-92b</t>
  </si>
  <si>
    <t>hsa-mir-210</t>
  </si>
  <si>
    <t>hsa-mir-199b</t>
  </si>
  <si>
    <t>hsa-mir-92a-2</t>
  </si>
  <si>
    <t>hsa-mir-455</t>
  </si>
  <si>
    <t>hsa-mir-1260a</t>
  </si>
  <si>
    <t>hsa-mir-484</t>
  </si>
  <si>
    <t>hsa-mir-181a-1</t>
  </si>
  <si>
    <t>hsa-mir-99a</t>
  </si>
  <si>
    <t>hsa-mir-125a</t>
  </si>
  <si>
    <t>hsa-mir-182</t>
  </si>
  <si>
    <t>hsa-mir-320a</t>
  </si>
  <si>
    <t>hsa-mir-181a-2</t>
  </si>
  <si>
    <t>hsa-mir-196b</t>
  </si>
  <si>
    <t>hsa-mir-769</t>
  </si>
  <si>
    <t>hsa-mir-342</t>
  </si>
  <si>
    <t>hsa-mir-92a-1</t>
  </si>
  <si>
    <t>hsa-let-7e</t>
  </si>
  <si>
    <t>hsa-mir-486</t>
  </si>
  <si>
    <t>hsa-mir-671</t>
  </si>
  <si>
    <t>hsa-mir-126</t>
  </si>
  <si>
    <t>hsa-mir-221</t>
  </si>
  <si>
    <t>hsa-mir-374b</t>
  </si>
  <si>
    <t>hsa-mir-423</t>
  </si>
  <si>
    <t>hsa-mir-192</t>
  </si>
  <si>
    <t>hsa-mir-320b-2</t>
  </si>
  <si>
    <t>hsa-mir-223</t>
  </si>
  <si>
    <t>hsa-mir-1468</t>
  </si>
  <si>
    <t>hsa-mir-3909</t>
  </si>
  <si>
    <t>hsa-mir-361</t>
  </si>
  <si>
    <t>hsa-mir-143</t>
  </si>
  <si>
    <t>hsa-mir-148b</t>
  </si>
  <si>
    <t>hsa-let-7b</t>
  </si>
  <si>
    <t>hsa-mir-194-2</t>
  </si>
  <si>
    <t>hsa-mir-29a</t>
  </si>
  <si>
    <t>hsa-mir-151b</t>
  </si>
  <si>
    <t>hsa-mir-17</t>
  </si>
  <si>
    <t>hsa-mir-454</t>
  </si>
  <si>
    <t>hsa-mir-3605</t>
  </si>
  <si>
    <t>hsa-mir-151a</t>
  </si>
  <si>
    <t>hsa-mir-16-1</t>
  </si>
  <si>
    <t>hsa-mir-140</t>
  </si>
  <si>
    <t>hsa-mir-301a</t>
  </si>
  <si>
    <t>hsa-mir-2110</t>
  </si>
  <si>
    <t>hsa-mir-30d</t>
  </si>
  <si>
    <t>hsa-mir-145</t>
  </si>
  <si>
    <t>hsa-mir-26b</t>
  </si>
  <si>
    <t>hsa-mir-378d-1</t>
  </si>
  <si>
    <t>hsa-mir-30c-2</t>
  </si>
  <si>
    <t>hsa-mir-374a</t>
  </si>
  <si>
    <t>hsa-mir-16-2</t>
  </si>
  <si>
    <t>hsa-mir-30c-1</t>
  </si>
  <si>
    <t>hsa-mir-628</t>
  </si>
  <si>
    <t>hsa-mir-152</t>
  </si>
  <si>
    <t>hsa-mir-26a-1</t>
  </si>
  <si>
    <t>hsa-mir-6511b-1</t>
  </si>
  <si>
    <t>hsa-mir-26a-2</t>
  </si>
  <si>
    <t>hsa-mir-30e</t>
  </si>
  <si>
    <t>hsa-mir-191</t>
  </si>
  <si>
    <t>hsa-let-7i</t>
  </si>
  <si>
    <t>hsa-mir-5683</t>
  </si>
  <si>
    <t>hsa-mir-23b</t>
  </si>
  <si>
    <t>hsa-mir-1271</t>
  </si>
  <si>
    <t>hsa-mir-30b</t>
  </si>
  <si>
    <t>hsa-let-7a-3</t>
  </si>
  <si>
    <t>hsa-mir-186</t>
  </si>
  <si>
    <t>hsa-let-7a-1</t>
  </si>
  <si>
    <t>hsa-mir-142</t>
  </si>
  <si>
    <t>hsa-let-7a-2</t>
  </si>
  <si>
    <t>hsa-mir-25</t>
  </si>
  <si>
    <t>hsa-mir-4521</t>
  </si>
  <si>
    <t>hsa-mir-101-2</t>
  </si>
  <si>
    <t>hsa-mir-378c</t>
  </si>
  <si>
    <t>hsa-mir-101-1</t>
  </si>
  <si>
    <t>hsa-mir-150</t>
  </si>
  <si>
    <t>hsa-let-7g</t>
  </si>
  <si>
    <t>hsa-mir-20a</t>
  </si>
  <si>
    <t>hsa-mir-378d-2</t>
  </si>
  <si>
    <t>hsa-mir-133a-2</t>
  </si>
  <si>
    <t>hsa-mir-133a-1</t>
  </si>
  <si>
    <t>hsa-let-7f-1</t>
  </si>
  <si>
    <t>hsa-mir-378i</t>
  </si>
  <si>
    <t>hsa-mir-133b</t>
  </si>
  <si>
    <t>hsa-mir-338</t>
  </si>
  <si>
    <t>hsa-mir-30a</t>
  </si>
  <si>
    <t>hsa-mir-183</t>
  </si>
  <si>
    <t>hsa-mir-1248</t>
  </si>
  <si>
    <t>hsa-mir-363</t>
  </si>
  <si>
    <t>hsa-mir-103a-2</t>
  </si>
  <si>
    <t>hsa-let-7f-2</t>
  </si>
  <si>
    <t>hsa-mir-98</t>
  </si>
  <si>
    <t>hsa-mir-584</t>
  </si>
  <si>
    <t>hsa-mir-103a-1</t>
  </si>
  <si>
    <t>hsa-mir-95</t>
  </si>
  <si>
    <t>hsa-mir-10a</t>
  </si>
  <si>
    <t>hsa-mir-504</t>
  </si>
  <si>
    <t>hsa-mir-15b</t>
  </si>
  <si>
    <t>hsa-mir-15a</t>
  </si>
  <si>
    <t>hsa-mir-425</t>
  </si>
  <si>
    <t>hsa-mir-378a</t>
  </si>
  <si>
    <t>hsa-let-7d</t>
  </si>
  <si>
    <t>hsa-mir-652</t>
  </si>
  <si>
    <t>hsa-mir-1307</t>
  </si>
  <si>
    <t>hsa-mir-451a</t>
  </si>
  <si>
    <t>hsa-mir-22</t>
  </si>
  <si>
    <t>hsa-mir-193b</t>
  </si>
  <si>
    <t>hsa-mir-106b</t>
  </si>
  <si>
    <t>hsa-mir-574</t>
  </si>
  <si>
    <t>hsa-mir-1-2</t>
  </si>
  <si>
    <t>hsa-mir-93</t>
  </si>
  <si>
    <t>hsa-mir-744</t>
  </si>
  <si>
    <t>hsa-mir-1-1</t>
  </si>
  <si>
    <t>hsa-mir-4732</t>
  </si>
  <si>
    <t>hsa-mir-107</t>
  </si>
  <si>
    <t>hsa-mir-144</t>
  </si>
  <si>
    <t>hsa-mir-365a</t>
  </si>
  <si>
    <t>hsa-mir-29c</t>
  </si>
  <si>
    <t>hsa-mir-340</t>
  </si>
  <si>
    <t>hsa-mir-365b</t>
  </si>
  <si>
    <t>hsa-mir-885</t>
  </si>
  <si>
    <t xml:space="preserve">Table S4. Analysis of miRNAs in total RNA (input) of DM1 compared to control biops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0" fontId="2" fillId="0" borderId="8" xfId="0" applyFont="1" applyFill="1" applyBorder="1"/>
    <xf numFmtId="2" fontId="2" fillId="0" borderId="9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/>
    <xf numFmtId="2" fontId="2" fillId="0" borderId="12" xfId="0" applyNumberFormat="1" applyFont="1" applyFill="1" applyBorder="1" applyAlignment="1">
      <alignment horizontal="center"/>
    </xf>
    <xf numFmtId="0" fontId="2" fillId="0" borderId="13" xfId="0" applyFont="1" applyFill="1" applyBorder="1"/>
    <xf numFmtId="2" fontId="2" fillId="0" borderId="14" xfId="0" applyNumberFormat="1" applyFont="1" applyFill="1" applyBorder="1" applyAlignment="1">
      <alignment horizontal="center"/>
    </xf>
    <xf numFmtId="2" fontId="2" fillId="0" borderId="15" xfId="0" applyNumberFormat="1" applyFont="1" applyFill="1" applyBorder="1" applyAlignment="1">
      <alignment horizontal="center"/>
    </xf>
  </cellXfs>
  <cellStyles count="1">
    <cellStyle name="Normale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6"/>
  <sheetViews>
    <sheetView tabSelected="1" zoomScale="125" zoomScaleNormal="125" zoomScalePageLayoutView="125" workbookViewId="0">
      <selection sqref="A1:F203"/>
    </sheetView>
  </sheetViews>
  <sheetFormatPr baseColWidth="10" defaultColWidth="8.83203125" defaultRowHeight="15" x14ac:dyDescent="0"/>
  <cols>
    <col min="1" max="1" width="12.33203125" bestFit="1" customWidth="1"/>
    <col min="3" max="3" width="10.6640625" customWidth="1"/>
  </cols>
  <sheetData>
    <row r="1" spans="1:6" s="1" customFormat="1" ht="35" customHeight="1" thickBot="1">
      <c r="A1" s="3" t="s">
        <v>207</v>
      </c>
      <c r="B1" s="4"/>
      <c r="C1" s="4"/>
      <c r="D1" s="4"/>
      <c r="E1" s="4"/>
      <c r="F1" s="5"/>
    </row>
    <row r="2" spans="1:6" ht="16" thickBot="1">
      <c r="A2" s="6" t="s">
        <v>0</v>
      </c>
      <c r="B2" s="7" t="s">
        <v>1</v>
      </c>
      <c r="C2" s="8" t="s">
        <v>16</v>
      </c>
      <c r="D2" s="8" t="s">
        <v>17</v>
      </c>
      <c r="E2" s="8" t="s">
        <v>2</v>
      </c>
      <c r="F2" s="9" t="s">
        <v>3</v>
      </c>
    </row>
    <row r="3" spans="1:6">
      <c r="A3" s="11" t="s">
        <v>18</v>
      </c>
      <c r="B3" s="12">
        <v>2.0287155385046098</v>
      </c>
      <c r="C3" s="12">
        <v>8.4830700320766095</v>
      </c>
      <c r="D3" s="12">
        <v>3.3671052093497398</v>
      </c>
      <c r="E3" s="12">
        <v>1.3856788280865799E-2</v>
      </c>
      <c r="F3" s="13">
        <v>0.58503144890155701</v>
      </c>
    </row>
    <row r="4" spans="1:6">
      <c r="A4" s="14" t="s">
        <v>19</v>
      </c>
      <c r="B4" s="10">
        <v>1.92619946730805</v>
      </c>
      <c r="C4" s="10">
        <v>5.2408214812350202</v>
      </c>
      <c r="D4" s="10">
        <v>1.56980562583022</v>
      </c>
      <c r="E4" s="10">
        <v>0.16480557791825101</v>
      </c>
      <c r="F4" s="15">
        <v>0.87173476740969902</v>
      </c>
    </row>
    <row r="5" spans="1:6">
      <c r="A5" s="14" t="s">
        <v>20</v>
      </c>
      <c r="B5" s="10">
        <v>1.73685603238352</v>
      </c>
      <c r="C5" s="10">
        <v>4.8788003776723396</v>
      </c>
      <c r="D5" s="10">
        <v>3.5349884529941198</v>
      </c>
      <c r="E5" s="10">
        <v>1.1194661270026499E-2</v>
      </c>
      <c r="F5" s="15">
        <v>0.58503144890155701</v>
      </c>
    </row>
    <row r="6" spans="1:6">
      <c r="A6" s="14" t="s">
        <v>21</v>
      </c>
      <c r="B6" s="10">
        <v>1.4716840600304499</v>
      </c>
      <c r="C6" s="10">
        <v>4.46210946517827</v>
      </c>
      <c r="D6" s="10">
        <v>2.4798620180694702</v>
      </c>
      <c r="E6" s="10">
        <v>4.5645044801040299E-2</v>
      </c>
      <c r="F6" s="15">
        <v>0.65424730570030998</v>
      </c>
    </row>
    <row r="7" spans="1:6">
      <c r="A7" s="14" t="s">
        <v>22</v>
      </c>
      <c r="B7" s="10">
        <v>1.3520269937168801</v>
      </c>
      <c r="C7" s="10">
        <v>4.8166424665805803</v>
      </c>
      <c r="D7" s="10">
        <v>2.1306090997741798</v>
      </c>
      <c r="E7" s="10">
        <v>7.4624814347256999E-2</v>
      </c>
      <c r="F7" s="15">
        <v>0.70724187137676797</v>
      </c>
    </row>
    <row r="8" spans="1:6">
      <c r="A8" s="14" t="s">
        <v>23</v>
      </c>
      <c r="B8" s="10">
        <v>1.3412190590999</v>
      </c>
      <c r="C8" s="10">
        <v>9.2471257988285505</v>
      </c>
      <c r="D8" s="10">
        <v>2.8430224337711199</v>
      </c>
      <c r="E8" s="10">
        <v>2.7686278767187499E-2</v>
      </c>
      <c r="F8" s="15">
        <v>0.58503144890155701</v>
      </c>
    </row>
    <row r="9" spans="1:6">
      <c r="A9" s="14" t="s">
        <v>24</v>
      </c>
      <c r="B9" s="10">
        <v>1.3028304822704599</v>
      </c>
      <c r="C9" s="10">
        <v>7.5806919094618497</v>
      </c>
      <c r="D9" s="10">
        <v>4.2894277708521003</v>
      </c>
      <c r="E9" s="10">
        <v>4.5250712631149399E-3</v>
      </c>
      <c r="F9" s="15">
        <v>0.58503144890155701</v>
      </c>
    </row>
    <row r="10" spans="1:6">
      <c r="A10" s="14" t="s">
        <v>25</v>
      </c>
      <c r="B10" s="10">
        <v>1.2558615446143799</v>
      </c>
      <c r="C10" s="10">
        <v>6.2017986664485898</v>
      </c>
      <c r="D10" s="10">
        <v>2.26511060532704</v>
      </c>
      <c r="E10" s="10">
        <v>6.17010560597578E-2</v>
      </c>
      <c r="F10" s="15">
        <v>0.68899512600062796</v>
      </c>
    </row>
    <row r="11" spans="1:6">
      <c r="A11" s="14" t="s">
        <v>26</v>
      </c>
      <c r="B11" s="10">
        <v>1.2519400001530201</v>
      </c>
      <c r="C11" s="10">
        <v>8.0199452740454795</v>
      </c>
      <c r="D11" s="10">
        <v>0.67347940960790498</v>
      </c>
      <c r="E11" s="10">
        <v>0.52438976517559999</v>
      </c>
      <c r="F11" s="15">
        <v>0.91670287899842196</v>
      </c>
    </row>
    <row r="12" spans="1:6">
      <c r="A12" s="14" t="s">
        <v>27</v>
      </c>
      <c r="B12" s="10">
        <v>1.2503694760091599</v>
      </c>
      <c r="C12" s="10">
        <v>5.1296481855504297</v>
      </c>
      <c r="D12" s="10">
        <v>1.9016479995305</v>
      </c>
      <c r="E12" s="10">
        <v>0.103252008098785</v>
      </c>
      <c r="F12" s="15">
        <v>0.79821744722522003</v>
      </c>
    </row>
    <row r="13" spans="1:6">
      <c r="A13" s="14" t="s">
        <v>28</v>
      </c>
      <c r="B13" s="10">
        <v>1.2345920834057</v>
      </c>
      <c r="C13" s="10">
        <v>7.8051149766705601</v>
      </c>
      <c r="D13" s="10">
        <v>3.4822900747871399</v>
      </c>
      <c r="E13" s="10">
        <v>1.1964538738238901E-2</v>
      </c>
      <c r="F13" s="15">
        <v>0.58503144890155701</v>
      </c>
    </row>
    <row r="14" spans="1:6">
      <c r="A14" s="14" t="s">
        <v>29</v>
      </c>
      <c r="B14" s="10">
        <v>1.18210293228642</v>
      </c>
      <c r="C14" s="10">
        <v>6.8396136948122201</v>
      </c>
      <c r="D14" s="10">
        <v>1.45812589240941</v>
      </c>
      <c r="E14" s="10">
        <v>0.19242949990744801</v>
      </c>
      <c r="F14" s="15">
        <v>0.88758931489788895</v>
      </c>
    </row>
    <row r="15" spans="1:6">
      <c r="A15" s="14" t="s">
        <v>30</v>
      </c>
      <c r="B15" s="10">
        <v>1.1258475334582201</v>
      </c>
      <c r="C15" s="10">
        <v>4.90039617533278</v>
      </c>
      <c r="D15" s="10">
        <v>1.7888060237593599</v>
      </c>
      <c r="E15" s="10">
        <v>0.121140859724407</v>
      </c>
      <c r="F15" s="15">
        <v>0.84697893956120796</v>
      </c>
    </row>
    <row r="16" spans="1:6">
      <c r="A16" s="14" t="s">
        <v>31</v>
      </c>
      <c r="B16" s="10">
        <v>1.0844178289423301</v>
      </c>
      <c r="C16" s="10">
        <v>5.4919139141356998</v>
      </c>
      <c r="D16" s="10">
        <v>0.55589835554999401</v>
      </c>
      <c r="E16" s="10">
        <v>0.597312627235834</v>
      </c>
      <c r="F16" s="15">
        <v>0.93155547512883796</v>
      </c>
    </row>
    <row r="17" spans="1:6">
      <c r="A17" s="14" t="s">
        <v>32</v>
      </c>
      <c r="B17" s="10">
        <v>0.96484497820154203</v>
      </c>
      <c r="C17" s="10">
        <v>4.3889038736574504</v>
      </c>
      <c r="D17" s="10">
        <v>1.20887145059368</v>
      </c>
      <c r="E17" s="10">
        <v>0.269798546542455</v>
      </c>
      <c r="F17" s="15">
        <v>0.88758931489788895</v>
      </c>
    </row>
    <row r="18" spans="1:6">
      <c r="A18" s="14" t="s">
        <v>33</v>
      </c>
      <c r="B18" s="10">
        <v>0.95270911892116605</v>
      </c>
      <c r="C18" s="10">
        <v>4.7169941321867803</v>
      </c>
      <c r="D18" s="10">
        <v>1.5709938549413101</v>
      </c>
      <c r="E18" s="10">
        <v>0.16453261645938599</v>
      </c>
      <c r="F18" s="15">
        <v>0.87173476740969902</v>
      </c>
    </row>
    <row r="19" spans="1:6">
      <c r="A19" s="14" t="s">
        <v>34</v>
      </c>
      <c r="B19" s="10">
        <v>0.92210008305216595</v>
      </c>
      <c r="C19" s="10">
        <v>10.2483044701489</v>
      </c>
      <c r="D19" s="10">
        <v>2.7277685707168202</v>
      </c>
      <c r="E19" s="10">
        <v>3.2395795205342102E-2</v>
      </c>
      <c r="F19" s="15">
        <v>0.58503144890155701</v>
      </c>
    </row>
    <row r="20" spans="1:6">
      <c r="A20" s="14" t="s">
        <v>35</v>
      </c>
      <c r="B20" s="10">
        <v>0.91319263916284799</v>
      </c>
      <c r="C20" s="10">
        <v>4.8134100518005702</v>
      </c>
      <c r="D20" s="10">
        <v>1.6393551132074</v>
      </c>
      <c r="E20" s="10">
        <v>0.14952670462635601</v>
      </c>
      <c r="F20" s="15">
        <v>0.87173476740969902</v>
      </c>
    </row>
    <row r="21" spans="1:6">
      <c r="A21" s="14" t="s">
        <v>36</v>
      </c>
      <c r="B21" s="10">
        <v>0.88749702783112905</v>
      </c>
      <c r="C21" s="10">
        <v>6.97541022333938</v>
      </c>
      <c r="D21" s="10">
        <v>1.7183977386879099</v>
      </c>
      <c r="E21" s="10">
        <v>0.13379894525357899</v>
      </c>
      <c r="F21" s="15">
        <v>0.84697893956120796</v>
      </c>
    </row>
    <row r="22" spans="1:6">
      <c r="A22" s="14" t="s">
        <v>37</v>
      </c>
      <c r="B22" s="10">
        <v>0.88542333560341302</v>
      </c>
      <c r="C22" s="10">
        <v>5.4282068298842798</v>
      </c>
      <c r="D22" s="10">
        <v>1.1016819770523301</v>
      </c>
      <c r="E22" s="10">
        <v>0.31060263431652801</v>
      </c>
      <c r="F22" s="15">
        <v>0.88758931489788895</v>
      </c>
    </row>
    <row r="23" spans="1:6">
      <c r="A23" s="14" t="s">
        <v>38</v>
      </c>
      <c r="B23" s="10">
        <v>0.87025006598201105</v>
      </c>
      <c r="C23" s="10">
        <v>8.4870154693681297</v>
      </c>
      <c r="D23" s="10">
        <v>2.1661645898686501</v>
      </c>
      <c r="E23" s="10">
        <v>7.0960846203823605E-2</v>
      </c>
      <c r="F23" s="15">
        <v>0.70724187137676797</v>
      </c>
    </row>
    <row r="24" spans="1:6">
      <c r="A24" s="14" t="s">
        <v>39</v>
      </c>
      <c r="B24" s="10">
        <v>0.83276880498224304</v>
      </c>
      <c r="C24" s="10">
        <v>7.9210030788326096</v>
      </c>
      <c r="D24" s="10">
        <v>0.435966080874787</v>
      </c>
      <c r="E24" s="10">
        <v>0.677296682298271</v>
      </c>
      <c r="F24" s="15">
        <v>0.93155547512883796</v>
      </c>
    </row>
    <row r="25" spans="1:6">
      <c r="A25" s="14" t="s">
        <v>40</v>
      </c>
      <c r="B25" s="10">
        <v>0.82862766139127197</v>
      </c>
      <c r="C25" s="10">
        <v>10.174466011166</v>
      </c>
      <c r="D25" s="10">
        <v>2.38560538892628</v>
      </c>
      <c r="E25" s="10">
        <v>5.2079387518432697E-2</v>
      </c>
      <c r="F25" s="15">
        <v>0.65424730570030998</v>
      </c>
    </row>
    <row r="26" spans="1:6">
      <c r="A26" s="14" t="s">
        <v>41</v>
      </c>
      <c r="B26" s="10">
        <v>0.80320328077274405</v>
      </c>
      <c r="C26" s="10">
        <v>7.7986382073936404</v>
      </c>
      <c r="D26" s="10">
        <v>2.1897251025266402</v>
      </c>
      <c r="E26" s="10">
        <v>6.8634358863864695E-2</v>
      </c>
      <c r="F26" s="15">
        <v>0.70724187137676797</v>
      </c>
    </row>
    <row r="27" spans="1:6">
      <c r="A27" s="14" t="s">
        <v>42</v>
      </c>
      <c r="B27" s="10">
        <v>0.76781785574321204</v>
      </c>
      <c r="C27" s="10">
        <v>4.0863643659795601</v>
      </c>
      <c r="D27" s="10">
        <v>0.95054001016947198</v>
      </c>
      <c r="E27" s="10">
        <v>0.37660600200882599</v>
      </c>
      <c r="F27" s="15">
        <v>0.88758931489788895</v>
      </c>
    </row>
    <row r="28" spans="1:6">
      <c r="A28" s="14" t="s">
        <v>43</v>
      </c>
      <c r="B28" s="10">
        <v>0.74472817629449795</v>
      </c>
      <c r="C28" s="10">
        <v>4.2983318018898196</v>
      </c>
      <c r="D28" s="10">
        <v>0.53318036139960201</v>
      </c>
      <c r="E28" s="10">
        <v>0.61205030851221498</v>
      </c>
      <c r="F28" s="15">
        <v>0.93155547512883796</v>
      </c>
    </row>
    <row r="29" spans="1:6">
      <c r="A29" s="14" t="s">
        <v>44</v>
      </c>
      <c r="B29" s="10">
        <v>0.71877748294100396</v>
      </c>
      <c r="C29" s="10">
        <v>4.45615096825808</v>
      </c>
      <c r="D29" s="10">
        <v>1.2075547802230699</v>
      </c>
      <c r="E29" s="10">
        <v>0.270270749850619</v>
      </c>
      <c r="F29" s="15">
        <v>0.88758931489788895</v>
      </c>
    </row>
    <row r="30" spans="1:6">
      <c r="A30" s="14" t="s">
        <v>45</v>
      </c>
      <c r="B30" s="10">
        <v>0.68569445727025702</v>
      </c>
      <c r="C30" s="10">
        <v>4.3900068534515402</v>
      </c>
      <c r="D30" s="10">
        <v>1.0508749254015399</v>
      </c>
      <c r="E30" s="10">
        <v>0.331660373525553</v>
      </c>
      <c r="F30" s="15">
        <v>0.88758931489788895</v>
      </c>
    </row>
    <row r="31" spans="1:6">
      <c r="A31" s="14" t="s">
        <v>46</v>
      </c>
      <c r="B31" s="10">
        <v>0.67503396301531504</v>
      </c>
      <c r="C31" s="10">
        <v>6.2290554796955604</v>
      </c>
      <c r="D31" s="10">
        <v>1.7850620218363</v>
      </c>
      <c r="E31" s="10">
        <v>0.121783662586092</v>
      </c>
      <c r="F31" s="15">
        <v>0.84697893956120796</v>
      </c>
    </row>
    <row r="32" spans="1:6">
      <c r="A32" s="14" t="s">
        <v>47</v>
      </c>
      <c r="B32" s="10">
        <v>0.67410774182034305</v>
      </c>
      <c r="C32" s="10">
        <v>9.0726348123318807</v>
      </c>
      <c r="D32" s="10">
        <v>1.60948828364858</v>
      </c>
      <c r="E32" s="10">
        <v>0.15591626499598099</v>
      </c>
      <c r="F32" s="15">
        <v>0.87173476740969902</v>
      </c>
    </row>
    <row r="33" spans="1:6">
      <c r="A33" s="14" t="s">
        <v>48</v>
      </c>
      <c r="B33" s="10">
        <v>0.67130524322498997</v>
      </c>
      <c r="C33" s="10">
        <v>6.5605349829098998</v>
      </c>
      <c r="D33" s="10">
        <v>0.42996794618828699</v>
      </c>
      <c r="E33" s="10">
        <v>0.681431799270804</v>
      </c>
      <c r="F33" s="15">
        <v>0.93155547512883796</v>
      </c>
    </row>
    <row r="34" spans="1:6">
      <c r="A34" s="14" t="s">
        <v>6</v>
      </c>
      <c r="B34" s="10">
        <v>0.66004955248378505</v>
      </c>
      <c r="C34" s="10">
        <v>6.49634872079963</v>
      </c>
      <c r="D34" s="10">
        <v>1.5016801194117799</v>
      </c>
      <c r="E34" s="10">
        <v>0.18118230902692001</v>
      </c>
      <c r="F34" s="15">
        <v>0.88758931489788895</v>
      </c>
    </row>
    <row r="35" spans="1:6">
      <c r="A35" s="14" t="s">
        <v>49</v>
      </c>
      <c r="B35" s="10">
        <v>0.65375738740744604</v>
      </c>
      <c r="C35" s="10">
        <v>3.9821756149599699</v>
      </c>
      <c r="D35" s="10">
        <v>0.76113884079718497</v>
      </c>
      <c r="E35" s="10">
        <v>0.47388780299988997</v>
      </c>
      <c r="F35" s="15">
        <v>0.89470882218213299</v>
      </c>
    </row>
    <row r="36" spans="1:6">
      <c r="A36" s="14" t="s">
        <v>50</v>
      </c>
      <c r="B36" s="10">
        <v>0.65182276794300398</v>
      </c>
      <c r="C36" s="10">
        <v>3.7731293894484899</v>
      </c>
      <c r="D36" s="10">
        <v>1.2259860506232501</v>
      </c>
      <c r="E36" s="10">
        <v>0.26372474242444099</v>
      </c>
      <c r="F36" s="15">
        <v>0.88758931489788895</v>
      </c>
    </row>
    <row r="37" spans="1:6">
      <c r="A37" s="14" t="s">
        <v>13</v>
      </c>
      <c r="B37" s="10">
        <v>0.64056127870493296</v>
      </c>
      <c r="C37" s="10">
        <v>4.7668375017670401</v>
      </c>
      <c r="D37" s="10">
        <v>1.2591692404552399</v>
      </c>
      <c r="E37" s="10">
        <v>0.25228368397522999</v>
      </c>
      <c r="F37" s="15">
        <v>0.88758931489788895</v>
      </c>
    </row>
    <row r="38" spans="1:6">
      <c r="A38" s="14" t="s">
        <v>51</v>
      </c>
      <c r="B38" s="10">
        <v>0.63538241131894602</v>
      </c>
      <c r="C38" s="10">
        <v>7.6947638090143498</v>
      </c>
      <c r="D38" s="10">
        <v>1.03765893832959</v>
      </c>
      <c r="E38" s="10">
        <v>0.33732359199456802</v>
      </c>
      <c r="F38" s="15">
        <v>0.88758931489788895</v>
      </c>
    </row>
    <row r="39" spans="1:6">
      <c r="A39" s="14" t="s">
        <v>52</v>
      </c>
      <c r="B39" s="10">
        <v>0.62851536103585803</v>
      </c>
      <c r="C39" s="10">
        <v>5.5124702032603796</v>
      </c>
      <c r="D39" s="10">
        <v>1.71976731857418</v>
      </c>
      <c r="E39" s="10">
        <v>0.13354094671244601</v>
      </c>
      <c r="F39" s="15">
        <v>0.84697893956120796</v>
      </c>
    </row>
    <row r="40" spans="1:6">
      <c r="A40" s="14" t="s">
        <v>53</v>
      </c>
      <c r="B40" s="10">
        <v>0.62267984713083202</v>
      </c>
      <c r="C40" s="10">
        <v>6.0146031355519396</v>
      </c>
      <c r="D40" s="10">
        <v>1.13550017591259</v>
      </c>
      <c r="E40" s="10">
        <v>0.29720559877557201</v>
      </c>
      <c r="F40" s="15">
        <v>0.88758931489788895</v>
      </c>
    </row>
    <row r="41" spans="1:6">
      <c r="A41" s="14" t="s">
        <v>54</v>
      </c>
      <c r="B41" s="10">
        <v>0.613460270308122</v>
      </c>
      <c r="C41" s="10">
        <v>11.479076717378501</v>
      </c>
      <c r="D41" s="10">
        <v>1.4451662646447201</v>
      </c>
      <c r="E41" s="10">
        <v>0.195897865189752</v>
      </c>
      <c r="F41" s="15">
        <v>0.88758931489788895</v>
      </c>
    </row>
    <row r="42" spans="1:6">
      <c r="A42" s="14" t="s">
        <v>10</v>
      </c>
      <c r="B42" s="10">
        <v>0.61259590852088697</v>
      </c>
      <c r="C42" s="10">
        <v>7.9581297781164704</v>
      </c>
      <c r="D42" s="10">
        <v>1.71288430914153</v>
      </c>
      <c r="E42" s="10">
        <v>0.13484241823859999</v>
      </c>
      <c r="F42" s="15">
        <v>0.84697893956120796</v>
      </c>
    </row>
    <row r="43" spans="1:6">
      <c r="A43" s="14" t="s">
        <v>55</v>
      </c>
      <c r="B43" s="10">
        <v>0.592110487162815</v>
      </c>
      <c r="C43" s="10">
        <v>4.3612433201101997</v>
      </c>
      <c r="D43" s="10">
        <v>1.19955252707257</v>
      </c>
      <c r="E43" s="10">
        <v>0.27315586536979902</v>
      </c>
      <c r="F43" s="15">
        <v>0.88758931489788895</v>
      </c>
    </row>
    <row r="44" spans="1:6">
      <c r="A44" s="14" t="s">
        <v>56</v>
      </c>
      <c r="B44" s="10">
        <v>0.57909139963580802</v>
      </c>
      <c r="C44" s="10">
        <v>6.0241944547262598</v>
      </c>
      <c r="D44" s="10">
        <v>1.04548315302772</v>
      </c>
      <c r="E44" s="10">
        <v>0.33396149395161001</v>
      </c>
      <c r="F44" s="15">
        <v>0.88758931489788895</v>
      </c>
    </row>
    <row r="45" spans="1:6">
      <c r="A45" s="14" t="s">
        <v>57</v>
      </c>
      <c r="B45" s="10">
        <v>0.57227664831497405</v>
      </c>
      <c r="C45" s="10">
        <v>5.7495392581412004</v>
      </c>
      <c r="D45" s="10">
        <v>0.67332492487071804</v>
      </c>
      <c r="E45" s="10">
        <v>0.52448174669063996</v>
      </c>
      <c r="F45" s="15">
        <v>0.91670287899842196</v>
      </c>
    </row>
    <row r="46" spans="1:6">
      <c r="A46" s="14" t="s">
        <v>58</v>
      </c>
      <c r="B46" s="10">
        <v>0.56011082696477399</v>
      </c>
      <c r="C46" s="10">
        <v>8.38913383449942</v>
      </c>
      <c r="D46" s="10">
        <v>0.95074514256728204</v>
      </c>
      <c r="E46" s="10">
        <v>0.37650949207532503</v>
      </c>
      <c r="F46" s="15">
        <v>0.88758931489788895</v>
      </c>
    </row>
    <row r="47" spans="1:6">
      <c r="A47" s="14" t="s">
        <v>59</v>
      </c>
      <c r="B47" s="10">
        <v>0.52948887250485199</v>
      </c>
      <c r="C47" s="10">
        <v>6.3878926686698101</v>
      </c>
      <c r="D47" s="10">
        <v>1.3995447876401399</v>
      </c>
      <c r="E47" s="10">
        <v>0.208565790101576</v>
      </c>
      <c r="F47" s="15">
        <v>0.88758931489788895</v>
      </c>
    </row>
    <row r="48" spans="1:6">
      <c r="A48" s="14" t="s">
        <v>60</v>
      </c>
      <c r="B48" s="10">
        <v>0.52867491376053199</v>
      </c>
      <c r="C48" s="10">
        <v>4.5227033897596298</v>
      </c>
      <c r="D48" s="10">
        <v>1.06346339588828</v>
      </c>
      <c r="E48" s="10">
        <v>0.32633768225278298</v>
      </c>
      <c r="F48" s="15">
        <v>0.88758931489788895</v>
      </c>
    </row>
    <row r="49" spans="1:6">
      <c r="A49" s="14" t="s">
        <v>61</v>
      </c>
      <c r="B49" s="10">
        <v>0.51474534428031704</v>
      </c>
      <c r="C49" s="10">
        <v>5.0090215703519698</v>
      </c>
      <c r="D49" s="10">
        <v>0.77753723568419497</v>
      </c>
      <c r="E49" s="10">
        <v>0.46482064895738301</v>
      </c>
      <c r="F49" s="15">
        <v>0.89470882218213299</v>
      </c>
    </row>
    <row r="50" spans="1:6">
      <c r="A50" s="14" t="s">
        <v>62</v>
      </c>
      <c r="B50" s="10">
        <v>0.51043809703196896</v>
      </c>
      <c r="C50" s="10">
        <v>10.1288194652674</v>
      </c>
      <c r="D50" s="10">
        <v>0.96587036050650898</v>
      </c>
      <c r="E50" s="10">
        <v>0.369445928952785</v>
      </c>
      <c r="F50" s="15">
        <v>0.88758931489788895</v>
      </c>
    </row>
    <row r="51" spans="1:6">
      <c r="A51" s="14" t="s">
        <v>63</v>
      </c>
      <c r="B51" s="10">
        <v>0.48564058736441901</v>
      </c>
      <c r="C51" s="10">
        <v>11.279468351959</v>
      </c>
      <c r="D51" s="10">
        <v>1.7810778232122599</v>
      </c>
      <c r="E51" s="10">
        <v>0.12247135063624399</v>
      </c>
      <c r="F51" s="15">
        <v>0.84697893956120796</v>
      </c>
    </row>
    <row r="52" spans="1:6">
      <c r="A52" s="14" t="s">
        <v>64</v>
      </c>
      <c r="B52" s="10">
        <v>0.47943827333848799</v>
      </c>
      <c r="C52" s="10">
        <v>10.2511843715416</v>
      </c>
      <c r="D52" s="10">
        <v>0.89681129751918998</v>
      </c>
      <c r="E52" s="10">
        <v>0.40254243029522602</v>
      </c>
      <c r="F52" s="15">
        <v>0.88758931489788895</v>
      </c>
    </row>
    <row r="53" spans="1:6">
      <c r="A53" s="14" t="s">
        <v>65</v>
      </c>
      <c r="B53" s="10">
        <v>0.45534049974112101</v>
      </c>
      <c r="C53" s="10">
        <v>7.8256258831929104</v>
      </c>
      <c r="D53" s="10">
        <v>1.1880268420097599</v>
      </c>
      <c r="E53" s="10">
        <v>0.27735747982769399</v>
      </c>
      <c r="F53" s="15">
        <v>0.88758931489788895</v>
      </c>
    </row>
    <row r="54" spans="1:6">
      <c r="A54" s="14" t="s">
        <v>66</v>
      </c>
      <c r="B54" s="10">
        <v>0.43878106456846899</v>
      </c>
      <c r="C54" s="10">
        <v>8.1870596552007608</v>
      </c>
      <c r="D54" s="10">
        <v>1.2291587422811501</v>
      </c>
      <c r="E54" s="10">
        <v>0.26261180118223798</v>
      </c>
      <c r="F54" s="15">
        <v>0.88758931489788895</v>
      </c>
    </row>
    <row r="55" spans="1:6">
      <c r="A55" s="14" t="s">
        <v>67</v>
      </c>
      <c r="B55" s="10">
        <v>0.429220173606427</v>
      </c>
      <c r="C55" s="10">
        <v>6.69945184692825</v>
      </c>
      <c r="D55" s="10">
        <v>0.62551619447494899</v>
      </c>
      <c r="E55" s="10">
        <v>0.55343937254790798</v>
      </c>
      <c r="F55" s="15">
        <v>0.91892653585478201</v>
      </c>
    </row>
    <row r="56" spans="1:6">
      <c r="A56" s="14" t="s">
        <v>68</v>
      </c>
      <c r="B56" s="10">
        <v>0.40828441203756299</v>
      </c>
      <c r="C56" s="10">
        <v>8.7623266777767395</v>
      </c>
      <c r="D56" s="10">
        <v>0.63111582971860902</v>
      </c>
      <c r="E56" s="10">
        <v>0.54999744011362395</v>
      </c>
      <c r="F56" s="15">
        <v>0.91892653585478201</v>
      </c>
    </row>
    <row r="57" spans="1:6">
      <c r="A57" s="14" t="s">
        <v>69</v>
      </c>
      <c r="B57" s="10">
        <v>0.39352978594254701</v>
      </c>
      <c r="C57" s="10">
        <v>7.5423113486253399</v>
      </c>
      <c r="D57" s="10">
        <v>0.84588788650544899</v>
      </c>
      <c r="E57" s="10">
        <v>0.42833912211490199</v>
      </c>
      <c r="F57" s="15">
        <v>0.88758931489788895</v>
      </c>
    </row>
    <row r="58" spans="1:6">
      <c r="A58" s="14" t="s">
        <v>70</v>
      </c>
      <c r="B58" s="10">
        <v>0.38186794790631001</v>
      </c>
      <c r="C58" s="10">
        <v>11.820657640978601</v>
      </c>
      <c r="D58" s="10">
        <v>1.47322472960168</v>
      </c>
      <c r="E58" s="10">
        <v>0.188459667654231</v>
      </c>
      <c r="F58" s="15">
        <v>0.88758931489788895</v>
      </c>
    </row>
    <row r="59" spans="1:6">
      <c r="A59" s="14" t="s">
        <v>71</v>
      </c>
      <c r="B59" s="10">
        <v>0.34879355623115599</v>
      </c>
      <c r="C59" s="10">
        <v>8.6077709056248093</v>
      </c>
      <c r="D59" s="10">
        <v>0.640995054095576</v>
      </c>
      <c r="E59" s="10">
        <v>0.54395724498329001</v>
      </c>
      <c r="F59" s="15">
        <v>0.91892653585478201</v>
      </c>
    </row>
    <row r="60" spans="1:6">
      <c r="A60" s="14" t="s">
        <v>72</v>
      </c>
      <c r="B60" s="10">
        <v>0.32362752252164201</v>
      </c>
      <c r="C60" s="10">
        <v>9.3714007030355297</v>
      </c>
      <c r="D60" s="10">
        <v>1.00660239707358</v>
      </c>
      <c r="E60" s="10">
        <v>0.35093689451617199</v>
      </c>
      <c r="F60" s="15">
        <v>0.88758931489788895</v>
      </c>
    </row>
    <row r="61" spans="1:6">
      <c r="A61" s="14" t="s">
        <v>73</v>
      </c>
      <c r="B61" s="10">
        <v>0.32138356829248899</v>
      </c>
      <c r="C61" s="10">
        <v>5.8449920942811797</v>
      </c>
      <c r="D61" s="10">
        <v>0.81391675000887398</v>
      </c>
      <c r="E61" s="10">
        <v>0.44513923504487901</v>
      </c>
      <c r="F61" s="15">
        <v>0.89470882218213299</v>
      </c>
    </row>
    <row r="62" spans="1:6">
      <c r="A62" s="14" t="s">
        <v>74</v>
      </c>
      <c r="B62" s="10">
        <v>0.31194877878534699</v>
      </c>
      <c r="C62" s="10">
        <v>15.186822763670801</v>
      </c>
      <c r="D62" s="10">
        <v>1.23138100722532</v>
      </c>
      <c r="E62" s="10">
        <v>0.26183467073514699</v>
      </c>
      <c r="F62" s="15">
        <v>0.88758931489788895</v>
      </c>
    </row>
    <row r="63" spans="1:6">
      <c r="A63" s="14" t="s">
        <v>75</v>
      </c>
      <c r="B63" s="10">
        <v>0.30894671582544703</v>
      </c>
      <c r="C63" s="10">
        <v>4.6902988457298198</v>
      </c>
      <c r="D63" s="10">
        <v>0.52722140723175503</v>
      </c>
      <c r="E63" s="10">
        <v>0.61594918613259497</v>
      </c>
      <c r="F63" s="15">
        <v>0.93155547512883796</v>
      </c>
    </row>
    <row r="64" spans="1:6">
      <c r="A64" s="14" t="s">
        <v>76</v>
      </c>
      <c r="B64" s="10">
        <v>0.26839264557598602</v>
      </c>
      <c r="C64" s="10">
        <v>4.4450483595261296</v>
      </c>
      <c r="D64" s="10">
        <v>0.15283344654561301</v>
      </c>
      <c r="E64" s="10">
        <v>0.88327201729673799</v>
      </c>
      <c r="F64" s="15">
        <v>0.97598942335328898</v>
      </c>
    </row>
    <row r="65" spans="1:6">
      <c r="A65" s="14" t="s">
        <v>77</v>
      </c>
      <c r="B65" s="10">
        <v>0.258787269563374</v>
      </c>
      <c r="C65" s="10">
        <v>11.4187119953764</v>
      </c>
      <c r="D65" s="10">
        <v>0.79219905122516898</v>
      </c>
      <c r="E65" s="10">
        <v>0.456816449492223</v>
      </c>
      <c r="F65" s="15">
        <v>0.89470882218213299</v>
      </c>
    </row>
    <row r="66" spans="1:6">
      <c r="A66" s="14" t="s">
        <v>78</v>
      </c>
      <c r="B66" s="10">
        <v>0.23269009047615599</v>
      </c>
      <c r="C66" s="10">
        <v>9.9783312302051996</v>
      </c>
      <c r="D66" s="10">
        <v>0.193100355095319</v>
      </c>
      <c r="E66" s="10">
        <v>0.85291061707329496</v>
      </c>
      <c r="F66" s="15">
        <v>0.96849806178376296</v>
      </c>
    </row>
    <row r="67" spans="1:6">
      <c r="A67" s="14" t="s">
        <v>79</v>
      </c>
      <c r="B67" s="10">
        <v>0.23082487499294199</v>
      </c>
      <c r="C67" s="10">
        <v>4.8632317917892296</v>
      </c>
      <c r="D67" s="10">
        <v>0.61788517653230701</v>
      </c>
      <c r="E67" s="10">
        <v>0.55815112888987095</v>
      </c>
      <c r="F67" s="15">
        <v>0.91892653585478201</v>
      </c>
    </row>
    <row r="68" spans="1:6">
      <c r="A68" s="14" t="s">
        <v>80</v>
      </c>
      <c r="B68" s="10">
        <v>0.22768977506930799</v>
      </c>
      <c r="C68" s="10">
        <v>5.4312484543909596</v>
      </c>
      <c r="D68" s="10">
        <v>0.19994229559087201</v>
      </c>
      <c r="E68" s="10">
        <v>0.84777717775264805</v>
      </c>
      <c r="F68" s="15">
        <v>0.96849806178376296</v>
      </c>
    </row>
    <row r="69" spans="1:6">
      <c r="A69" s="14" t="s">
        <v>81</v>
      </c>
      <c r="B69" s="10">
        <v>0.213921127186703</v>
      </c>
      <c r="C69" s="10">
        <v>10.554137459347199</v>
      </c>
      <c r="D69" s="10">
        <v>0.63725554014456698</v>
      </c>
      <c r="E69" s="10">
        <v>0.54623873870002404</v>
      </c>
      <c r="F69" s="15">
        <v>0.91892653585478201</v>
      </c>
    </row>
    <row r="70" spans="1:6">
      <c r="A70" s="14" t="s">
        <v>82</v>
      </c>
      <c r="B70" s="10">
        <v>0.21117445793457701</v>
      </c>
      <c r="C70" s="10">
        <v>7.9824324249819796</v>
      </c>
      <c r="D70" s="10">
        <v>0.37379260826741301</v>
      </c>
      <c r="E70" s="10">
        <v>0.72072496510214601</v>
      </c>
      <c r="F70" s="15">
        <v>0.94032187802540401</v>
      </c>
    </row>
    <row r="71" spans="1:6">
      <c r="A71" s="14" t="s">
        <v>83</v>
      </c>
      <c r="B71" s="10">
        <v>0.18771927163232</v>
      </c>
      <c r="C71" s="10">
        <v>10.935564154328199</v>
      </c>
      <c r="D71" s="10">
        <v>0.60799212627264698</v>
      </c>
      <c r="E71" s="10">
        <v>0.56429575246558505</v>
      </c>
      <c r="F71" s="15">
        <v>0.91892653585478201</v>
      </c>
    </row>
    <row r="72" spans="1:6">
      <c r="A72" s="14" t="s">
        <v>84</v>
      </c>
      <c r="B72" s="10">
        <v>0.18092570998481999</v>
      </c>
      <c r="C72" s="10">
        <v>3.9088109676840399</v>
      </c>
      <c r="D72" s="10">
        <v>0.18675973361911499</v>
      </c>
      <c r="E72" s="10">
        <v>0.85767490048512396</v>
      </c>
      <c r="F72" s="15">
        <v>0.96849806178376296</v>
      </c>
    </row>
    <row r="73" spans="1:6">
      <c r="A73" s="14" t="s">
        <v>85</v>
      </c>
      <c r="B73" s="10">
        <v>0.18066958623793999</v>
      </c>
      <c r="C73" s="10">
        <v>9.7723763132172294</v>
      </c>
      <c r="D73" s="10">
        <v>0.45079659877178802</v>
      </c>
      <c r="E73" s="10">
        <v>0.667124863584592</v>
      </c>
      <c r="F73" s="15">
        <v>0.93155547512883796</v>
      </c>
    </row>
    <row r="74" spans="1:6">
      <c r="A74" s="14" t="s">
        <v>86</v>
      </c>
      <c r="B74" s="10">
        <v>0.172038207733934</v>
      </c>
      <c r="C74" s="10">
        <v>9.8656471750793706</v>
      </c>
      <c r="D74" s="10">
        <v>0.41160696120636497</v>
      </c>
      <c r="E74" s="10">
        <v>0.69416400509527698</v>
      </c>
      <c r="F74" s="15">
        <v>0.93155547512883796</v>
      </c>
    </row>
    <row r="75" spans="1:6">
      <c r="A75" s="14" t="s">
        <v>87</v>
      </c>
      <c r="B75" s="10">
        <v>0.16361674731666501</v>
      </c>
      <c r="C75" s="10">
        <v>9.7383629230833897</v>
      </c>
      <c r="D75" s="10">
        <v>0.29820517532604801</v>
      </c>
      <c r="E75" s="10">
        <v>0.77506655817071102</v>
      </c>
      <c r="F75" s="15">
        <v>0.94704517404295196</v>
      </c>
    </row>
    <row r="76" spans="1:6">
      <c r="A76" s="14" t="s">
        <v>88</v>
      </c>
      <c r="B76" s="10">
        <v>0.14797401926279</v>
      </c>
      <c r="C76" s="10">
        <v>6.3938981551299001</v>
      </c>
      <c r="D76" s="10">
        <v>0.34165713446309098</v>
      </c>
      <c r="E76" s="10">
        <v>0.74363526560289805</v>
      </c>
      <c r="F76" s="15">
        <v>0.94704517404295196</v>
      </c>
    </row>
    <row r="77" spans="1:6">
      <c r="A77" s="14" t="s">
        <v>89</v>
      </c>
      <c r="B77" s="10">
        <v>0.13655060709157099</v>
      </c>
      <c r="C77" s="10">
        <v>10.142458388494701</v>
      </c>
      <c r="D77" s="10">
        <v>0.29869683317457402</v>
      </c>
      <c r="E77" s="10">
        <v>0.77470818287252297</v>
      </c>
      <c r="F77" s="15">
        <v>0.94704517404295196</v>
      </c>
    </row>
    <row r="78" spans="1:6">
      <c r="A78" s="14" t="s">
        <v>90</v>
      </c>
      <c r="B78" s="10">
        <v>0.110584258756701</v>
      </c>
      <c r="C78" s="10">
        <v>13.610494364445501</v>
      </c>
      <c r="D78" s="10">
        <v>0.18822588947469701</v>
      </c>
      <c r="E78" s="10">
        <v>0.85657265946605299</v>
      </c>
      <c r="F78" s="15">
        <v>0.96849806178376296</v>
      </c>
    </row>
    <row r="79" spans="1:6">
      <c r="A79" s="14" t="s">
        <v>91</v>
      </c>
      <c r="B79" s="10">
        <v>0.110102033870386</v>
      </c>
      <c r="C79" s="10">
        <v>3.9930298887541502</v>
      </c>
      <c r="D79" s="10">
        <v>0.179077606500498</v>
      </c>
      <c r="E79" s="10">
        <v>0.86345586585318301</v>
      </c>
      <c r="F79" s="15">
        <v>0.96957893316474697</v>
      </c>
    </row>
    <row r="80" spans="1:6">
      <c r="A80" s="14" t="s">
        <v>92</v>
      </c>
      <c r="B80" s="10">
        <v>0.10773064697036699</v>
      </c>
      <c r="C80" s="10">
        <v>4.8395829534654897</v>
      </c>
      <c r="D80" s="10">
        <v>0.22282150941967499</v>
      </c>
      <c r="E80" s="10">
        <v>0.83067122319430897</v>
      </c>
      <c r="F80" s="15">
        <v>0.96849806178376296</v>
      </c>
    </row>
    <row r="81" spans="1:6">
      <c r="A81" s="14" t="s">
        <v>93</v>
      </c>
      <c r="B81" s="10">
        <v>0.103466646389789</v>
      </c>
      <c r="C81" s="10">
        <v>8.0429643060491607</v>
      </c>
      <c r="D81" s="10">
        <v>0.13979455201977001</v>
      </c>
      <c r="E81" s="10">
        <v>0.89315239329704199</v>
      </c>
      <c r="F81" s="15">
        <v>0.97598942335328898</v>
      </c>
    </row>
    <row r="82" spans="1:6">
      <c r="A82" s="14" t="s">
        <v>94</v>
      </c>
      <c r="B82" s="10">
        <v>9.7439262939614593E-2</v>
      </c>
      <c r="C82" s="10">
        <v>12.801982351645799</v>
      </c>
      <c r="D82" s="10">
        <v>0.20091849710169701</v>
      </c>
      <c r="E82" s="10">
        <v>0.84704539545371105</v>
      </c>
      <c r="F82" s="15">
        <v>0.96849806178376296</v>
      </c>
    </row>
    <row r="83" spans="1:6">
      <c r="A83" s="14" t="s">
        <v>95</v>
      </c>
      <c r="B83" s="10">
        <v>9.5383622263483403E-2</v>
      </c>
      <c r="C83" s="10">
        <v>9.5809116111837298</v>
      </c>
      <c r="D83" s="10">
        <v>0.28033709316848199</v>
      </c>
      <c r="E83" s="10">
        <v>0.78813082730624895</v>
      </c>
      <c r="F83" s="15">
        <v>0.94704517404295196</v>
      </c>
    </row>
    <row r="84" spans="1:6">
      <c r="A84" s="14" t="s">
        <v>96</v>
      </c>
      <c r="B84" s="10">
        <v>8.5350433987983407E-2</v>
      </c>
      <c r="C84" s="10">
        <v>11.4360766846919</v>
      </c>
      <c r="D84" s="10">
        <v>0.30046781413511398</v>
      </c>
      <c r="E84" s="10">
        <v>0.77341779213101003</v>
      </c>
      <c r="F84" s="15">
        <v>0.94704517404295196</v>
      </c>
    </row>
    <row r="85" spans="1:6">
      <c r="A85" s="14" t="s">
        <v>97</v>
      </c>
      <c r="B85" s="10">
        <v>8.3378071621913505E-2</v>
      </c>
      <c r="C85" s="10">
        <v>10.355077532707799</v>
      </c>
      <c r="D85" s="10">
        <v>8.4075220566987394E-2</v>
      </c>
      <c r="E85" s="10">
        <v>0.93558541460004196</v>
      </c>
      <c r="F85" s="15">
        <v>0.97598942335328898</v>
      </c>
    </row>
    <row r="86" spans="1:6">
      <c r="A86" s="14" t="s">
        <v>98</v>
      </c>
      <c r="B86" s="10">
        <v>7.8129918547560406E-2</v>
      </c>
      <c r="C86" s="10">
        <v>8.7520819988560508</v>
      </c>
      <c r="D86" s="10">
        <v>0.20601342039124801</v>
      </c>
      <c r="E86" s="10">
        <v>0.84322882410846201</v>
      </c>
      <c r="F86" s="15">
        <v>0.96849806178376296</v>
      </c>
    </row>
    <row r="87" spans="1:6">
      <c r="A87" s="14" t="s">
        <v>99</v>
      </c>
      <c r="B87" s="10">
        <v>6.4462122961600699E-2</v>
      </c>
      <c r="C87" s="10">
        <v>12.967647278042</v>
      </c>
      <c r="D87" s="10">
        <v>0.13576808778517299</v>
      </c>
      <c r="E87" s="10">
        <v>0.89620778585033201</v>
      </c>
      <c r="F87" s="15">
        <v>0.97598942335328898</v>
      </c>
    </row>
    <row r="88" spans="1:6">
      <c r="A88" s="14" t="s">
        <v>100</v>
      </c>
      <c r="B88" s="10">
        <v>2.61126248006756E-2</v>
      </c>
      <c r="C88" s="10">
        <v>5.1940893080753696</v>
      </c>
      <c r="D88" s="10">
        <v>2.1179988482083301E-2</v>
      </c>
      <c r="E88" s="10">
        <v>0.98375214444108805</v>
      </c>
      <c r="F88" s="15">
        <v>0.990409670024466</v>
      </c>
    </row>
    <row r="89" spans="1:6">
      <c r="A89" s="14" t="s">
        <v>101</v>
      </c>
      <c r="B89" s="10">
        <v>2.4946982764393302E-2</v>
      </c>
      <c r="C89" s="10">
        <v>4.3091023822565004</v>
      </c>
      <c r="D89" s="10">
        <v>1.8924357511255801E-2</v>
      </c>
      <c r="E89" s="10">
        <v>0.98548225873081197</v>
      </c>
      <c r="F89" s="15">
        <v>0.990409670024466</v>
      </c>
    </row>
    <row r="90" spans="1:6">
      <c r="A90" s="14" t="s">
        <v>102</v>
      </c>
      <c r="B90" s="10">
        <v>2.36635235738216E-2</v>
      </c>
      <c r="C90" s="10">
        <v>7.0232445301919197</v>
      </c>
      <c r="D90" s="10">
        <v>8.0901209933561494E-2</v>
      </c>
      <c r="E90" s="10">
        <v>0.93801094510642802</v>
      </c>
      <c r="F90" s="15">
        <v>0.97598942335328898</v>
      </c>
    </row>
    <row r="91" spans="1:6">
      <c r="A91" s="14" t="s">
        <v>103</v>
      </c>
      <c r="B91" s="10">
        <v>2.06223692773762E-2</v>
      </c>
      <c r="C91" s="10">
        <v>13.8821823808319</v>
      </c>
      <c r="D91" s="10">
        <v>3.5713366234056403E-2</v>
      </c>
      <c r="E91" s="10">
        <v>0.97260748828425403</v>
      </c>
      <c r="F91" s="15">
        <v>0.990409670024466</v>
      </c>
    </row>
    <row r="92" spans="1:6">
      <c r="A92" s="14" t="s">
        <v>104</v>
      </c>
      <c r="B92" s="10">
        <v>-5.0759456452222898E-3</v>
      </c>
      <c r="C92" s="10">
        <v>8.0866269388650398</v>
      </c>
      <c r="D92" s="10">
        <v>-4.9802920453953497E-3</v>
      </c>
      <c r="E92" s="10">
        <v>0.99617914422462805</v>
      </c>
      <c r="F92" s="15">
        <v>0.99617914422462805</v>
      </c>
    </row>
    <row r="93" spans="1:6">
      <c r="A93" s="14" t="s">
        <v>105</v>
      </c>
      <c r="B93" s="10">
        <v>-1.2114330900562501E-2</v>
      </c>
      <c r="C93" s="10">
        <v>17.253444766712899</v>
      </c>
      <c r="D93" s="10">
        <v>-2.5143798003619201E-2</v>
      </c>
      <c r="E93" s="10">
        <v>0.980712060861056</v>
      </c>
      <c r="F93" s="15">
        <v>0.990409670024466</v>
      </c>
    </row>
    <row r="94" spans="1:6">
      <c r="A94" s="14" t="s">
        <v>106</v>
      </c>
      <c r="B94" s="10">
        <v>-1.4673586281432401E-2</v>
      </c>
      <c r="C94" s="10">
        <v>6.3517634928695799</v>
      </c>
      <c r="D94" s="10">
        <v>-3.9832206745443501E-2</v>
      </c>
      <c r="E94" s="10">
        <v>0.96945012937167996</v>
      </c>
      <c r="F94" s="15">
        <v>0.990409670024466</v>
      </c>
    </row>
    <row r="95" spans="1:6">
      <c r="A95" s="14" t="s">
        <v>107</v>
      </c>
      <c r="B95" s="10">
        <v>-2.1433728051524902E-2</v>
      </c>
      <c r="C95" s="10">
        <v>13.212343966225401</v>
      </c>
      <c r="D95" s="10">
        <v>-7.5683565027085994E-2</v>
      </c>
      <c r="E95" s="10">
        <v>0.94199974194297498</v>
      </c>
      <c r="F95" s="15">
        <v>0.97598942335328898</v>
      </c>
    </row>
    <row r="96" spans="1:6">
      <c r="A96" s="14" t="s">
        <v>108</v>
      </c>
      <c r="B96" s="10">
        <v>-3.44729567089797E-2</v>
      </c>
      <c r="C96" s="10">
        <v>6.4847892708938399</v>
      </c>
      <c r="D96" s="10">
        <v>-9.8917203361323106E-2</v>
      </c>
      <c r="E96" s="10">
        <v>0.92425378191792595</v>
      </c>
      <c r="F96" s="15">
        <v>0.97598942335328898</v>
      </c>
    </row>
    <row r="97" spans="1:6">
      <c r="A97" s="14" t="s">
        <v>109</v>
      </c>
      <c r="B97" s="10">
        <v>-3.9471690147715698E-2</v>
      </c>
      <c r="C97" s="10">
        <v>5.7088659569400502</v>
      </c>
      <c r="D97" s="10">
        <v>-0.103611679384446</v>
      </c>
      <c r="E97" s="10">
        <v>0.92067348365701096</v>
      </c>
      <c r="F97" s="15">
        <v>0.97598942335328898</v>
      </c>
    </row>
    <row r="98" spans="1:6">
      <c r="A98" s="14" t="s">
        <v>110</v>
      </c>
      <c r="B98" s="10">
        <v>-3.9702526512430197E-2</v>
      </c>
      <c r="C98" s="10">
        <v>11.853774053692501</v>
      </c>
      <c r="D98" s="10">
        <v>-0.14067633205677699</v>
      </c>
      <c r="E98" s="10">
        <v>0.892483537071047</v>
      </c>
      <c r="F98" s="15">
        <v>0.97598942335328898</v>
      </c>
    </row>
    <row r="99" spans="1:6">
      <c r="A99" s="14" t="s">
        <v>111</v>
      </c>
      <c r="B99" s="10">
        <v>-4.2576413970767397E-2</v>
      </c>
      <c r="C99" s="10">
        <v>9.55913528312119</v>
      </c>
      <c r="D99" s="10">
        <v>-9.9243911082677702E-2</v>
      </c>
      <c r="E99" s="10">
        <v>0.92400455110622803</v>
      </c>
      <c r="F99" s="15">
        <v>0.97598942335328898</v>
      </c>
    </row>
    <row r="100" spans="1:6">
      <c r="A100" s="14" t="s">
        <v>112</v>
      </c>
      <c r="B100" s="10">
        <v>-5.9521448046929E-2</v>
      </c>
      <c r="C100" s="10">
        <v>3.7113784270699099</v>
      </c>
      <c r="D100" s="10">
        <v>-9.3609386795819996E-2</v>
      </c>
      <c r="E100" s="10">
        <v>0.92830416199633403</v>
      </c>
      <c r="F100" s="15">
        <v>0.97598942335328898</v>
      </c>
    </row>
    <row r="101" spans="1:6">
      <c r="A101" s="14" t="s">
        <v>113</v>
      </c>
      <c r="B101" s="10">
        <v>-6.8895020268174206E-2</v>
      </c>
      <c r="C101" s="10">
        <v>4.3204163470196999</v>
      </c>
      <c r="D101" s="10">
        <v>-7.6134222014196104E-2</v>
      </c>
      <c r="E101" s="10">
        <v>0.94165514901483005</v>
      </c>
      <c r="F101" s="15">
        <v>0.97598942335328898</v>
      </c>
    </row>
    <row r="102" spans="1:6">
      <c r="A102" s="14" t="s">
        <v>114</v>
      </c>
      <c r="B102" s="10">
        <v>-7.0175163980813707E-2</v>
      </c>
      <c r="C102" s="10">
        <v>4.7333171539915799</v>
      </c>
      <c r="D102" s="10">
        <v>-0.113375706028535</v>
      </c>
      <c r="E102" s="10">
        <v>0.91323337892335399</v>
      </c>
      <c r="F102" s="15">
        <v>0.97598942335328898</v>
      </c>
    </row>
    <row r="103" spans="1:6">
      <c r="A103" s="14" t="s">
        <v>115</v>
      </c>
      <c r="B103" s="10">
        <v>-7.4193598365852195E-2</v>
      </c>
      <c r="C103" s="10">
        <v>4.5272628459006503</v>
      </c>
      <c r="D103" s="10">
        <v>-0.138151515081437</v>
      </c>
      <c r="E103" s="10">
        <v>0.89439893876181698</v>
      </c>
      <c r="F103" s="15">
        <v>0.97598942335328898</v>
      </c>
    </row>
    <row r="104" spans="1:6">
      <c r="A104" s="14" t="s">
        <v>116</v>
      </c>
      <c r="B104" s="10">
        <v>-8.3004730974194793E-2</v>
      </c>
      <c r="C104" s="10">
        <v>7.5673208347415102</v>
      </c>
      <c r="D104" s="10">
        <v>-0.30106043991911002</v>
      </c>
      <c r="E104" s="10">
        <v>0.77298616165173295</v>
      </c>
      <c r="F104" s="15">
        <v>0.94704517404295196</v>
      </c>
    </row>
    <row r="105" spans="1:6">
      <c r="A105" s="14" t="s">
        <v>9</v>
      </c>
      <c r="B105" s="10">
        <v>-9.4776347380656198E-2</v>
      </c>
      <c r="C105" s="10">
        <v>5.7581527623960902</v>
      </c>
      <c r="D105" s="10">
        <v>-0.201065405519922</v>
      </c>
      <c r="E105" s="10">
        <v>0.84693528391702599</v>
      </c>
      <c r="F105" s="15">
        <v>0.96849806178376296</v>
      </c>
    </row>
    <row r="106" spans="1:6">
      <c r="A106" s="14" t="s">
        <v>117</v>
      </c>
      <c r="B106" s="10">
        <v>-0.10545858755557801</v>
      </c>
      <c r="C106" s="10">
        <v>12.485368544528299</v>
      </c>
      <c r="D106" s="10">
        <v>-6.5644668025989297E-2</v>
      </c>
      <c r="E106" s="10">
        <v>0.94967931753589696</v>
      </c>
      <c r="F106" s="15">
        <v>0.97890021961392404</v>
      </c>
    </row>
    <row r="107" spans="1:6">
      <c r="A107" s="14" t="s">
        <v>118</v>
      </c>
      <c r="B107" s="10">
        <v>-0.11146580562557901</v>
      </c>
      <c r="C107" s="10">
        <v>7.6469504701706299</v>
      </c>
      <c r="D107" s="10">
        <v>-0.27934078435084703</v>
      </c>
      <c r="E107" s="10">
        <v>0.78886152740668403</v>
      </c>
      <c r="F107" s="15">
        <v>0.94704517404295196</v>
      </c>
    </row>
    <row r="108" spans="1:6">
      <c r="A108" s="14" t="s">
        <v>119</v>
      </c>
      <c r="B108" s="10">
        <v>-0.11390429087298901</v>
      </c>
      <c r="C108" s="10">
        <v>10.821729138811101</v>
      </c>
      <c r="D108" s="10">
        <v>-9.6288731933199298E-2</v>
      </c>
      <c r="E108" s="10">
        <v>0.92625926216539101</v>
      </c>
      <c r="F108" s="15">
        <v>0.97598942335328898</v>
      </c>
    </row>
    <row r="109" spans="1:6">
      <c r="A109" s="14" t="s">
        <v>5</v>
      </c>
      <c r="B109" s="10">
        <v>-0.11955399188233599</v>
      </c>
      <c r="C109" s="10">
        <v>9.63552552729832</v>
      </c>
      <c r="D109" s="10">
        <v>-0.41840391746968503</v>
      </c>
      <c r="E109" s="10">
        <v>0.68943784192665303</v>
      </c>
      <c r="F109" s="15">
        <v>0.93155547512883796</v>
      </c>
    </row>
    <row r="110" spans="1:6">
      <c r="A110" s="14" t="s">
        <v>120</v>
      </c>
      <c r="B110" s="10">
        <v>-0.12983082264537299</v>
      </c>
      <c r="C110" s="10">
        <v>4.5080594428062097</v>
      </c>
      <c r="D110" s="10">
        <v>-0.22083022947545899</v>
      </c>
      <c r="E110" s="10">
        <v>0.83215620036584104</v>
      </c>
      <c r="F110" s="15">
        <v>0.96849806178376296</v>
      </c>
    </row>
    <row r="111" spans="1:6">
      <c r="A111" s="14" t="s">
        <v>121</v>
      </c>
      <c r="B111" s="10">
        <v>-0.16317585667875201</v>
      </c>
      <c r="C111" s="10">
        <v>10.34123252553</v>
      </c>
      <c r="D111" s="10">
        <v>-0.46160596109867202</v>
      </c>
      <c r="E111" s="10">
        <v>0.65975881224097399</v>
      </c>
      <c r="F111" s="15">
        <v>0.93155547512883796</v>
      </c>
    </row>
    <row r="112" spans="1:6">
      <c r="A112" s="14" t="s">
        <v>122</v>
      </c>
      <c r="B112" s="10">
        <v>-0.16497351540491401</v>
      </c>
      <c r="C112" s="10">
        <v>5.0280768181066904</v>
      </c>
      <c r="D112" s="10">
        <v>-0.47004040298810701</v>
      </c>
      <c r="E112" s="10">
        <v>0.654039628525242</v>
      </c>
      <c r="F112" s="15">
        <v>0.93155547512883796</v>
      </c>
    </row>
    <row r="113" spans="1:6">
      <c r="A113" s="14" t="s">
        <v>123</v>
      </c>
      <c r="B113" s="10">
        <v>-0.16524624323775</v>
      </c>
      <c r="C113" s="10">
        <v>6.34406324547344</v>
      </c>
      <c r="D113" s="10">
        <v>-0.26289648959942902</v>
      </c>
      <c r="E113" s="10">
        <v>0.80095493824197495</v>
      </c>
      <c r="F113" s="15">
        <v>0.95261504489134297</v>
      </c>
    </row>
    <row r="114" spans="1:6">
      <c r="A114" s="14" t="s">
        <v>124</v>
      </c>
      <c r="B114" s="10">
        <v>-0.168609399650299</v>
      </c>
      <c r="C114" s="10">
        <v>5.4205137117942304</v>
      </c>
      <c r="D114" s="10">
        <v>-0.28444429554684703</v>
      </c>
      <c r="E114" s="10">
        <v>0.78512104672847904</v>
      </c>
      <c r="F114" s="15">
        <v>0.94704517404295196</v>
      </c>
    </row>
    <row r="115" spans="1:6">
      <c r="A115" s="14" t="s">
        <v>125</v>
      </c>
      <c r="B115" s="10">
        <v>-0.19054692326300299</v>
      </c>
      <c r="C115" s="10">
        <v>5.8239109789034398</v>
      </c>
      <c r="D115" s="10">
        <v>-0.427272548543223</v>
      </c>
      <c r="E115" s="10">
        <v>0.68329392694409696</v>
      </c>
      <c r="F115" s="15">
        <v>0.93155547512883796</v>
      </c>
    </row>
    <row r="116" spans="1:6">
      <c r="A116" s="14" t="s">
        <v>126</v>
      </c>
      <c r="B116" s="10">
        <v>-0.19289967623441701</v>
      </c>
      <c r="C116" s="10">
        <v>10.980207991380301</v>
      </c>
      <c r="D116" s="10">
        <v>-0.72535413317118302</v>
      </c>
      <c r="E116" s="10">
        <v>0.49409293165281998</v>
      </c>
      <c r="F116" s="15">
        <v>0.89470882218213299</v>
      </c>
    </row>
    <row r="117" spans="1:6">
      <c r="A117" s="14" t="s">
        <v>127</v>
      </c>
      <c r="B117" s="10">
        <v>-0.19461536641910199</v>
      </c>
      <c r="C117" s="10">
        <v>12.259146176187899</v>
      </c>
      <c r="D117" s="10">
        <v>-0.39785801210875499</v>
      </c>
      <c r="E117" s="10">
        <v>0.70376958457483196</v>
      </c>
      <c r="F117" s="15">
        <v>0.93257736909740596</v>
      </c>
    </row>
    <row r="118" spans="1:6">
      <c r="A118" s="14" t="s">
        <v>128</v>
      </c>
      <c r="B118" s="10">
        <v>-0.195119585994497</v>
      </c>
      <c r="C118" s="10">
        <v>9.6275135923594792</v>
      </c>
      <c r="D118" s="10">
        <v>-0.60249529674777802</v>
      </c>
      <c r="E118" s="10">
        <v>0.56772741042305497</v>
      </c>
      <c r="F118" s="15">
        <v>0.91892653585478201</v>
      </c>
    </row>
    <row r="119" spans="1:6">
      <c r="A119" s="14" t="s">
        <v>129</v>
      </c>
      <c r="B119" s="10">
        <v>-0.19704908978830299</v>
      </c>
      <c r="C119" s="10">
        <v>5.0184566011458296</v>
      </c>
      <c r="D119" s="10">
        <v>-0.38034603848839699</v>
      </c>
      <c r="E119" s="10">
        <v>0.71609014325268205</v>
      </c>
      <c r="F119" s="15">
        <v>0.94032187802540401</v>
      </c>
    </row>
    <row r="120" spans="1:6">
      <c r="A120" s="14" t="s">
        <v>130</v>
      </c>
      <c r="B120" s="10">
        <v>-0.20261823965874201</v>
      </c>
      <c r="C120" s="10">
        <v>5.7170720227378897</v>
      </c>
      <c r="D120" s="10">
        <v>-0.591217619980269</v>
      </c>
      <c r="E120" s="10">
        <v>0.57480700086943104</v>
      </c>
      <c r="F120" s="15">
        <v>0.91892653585478201</v>
      </c>
    </row>
    <row r="121" spans="1:6">
      <c r="A121" s="14" t="s">
        <v>131</v>
      </c>
      <c r="B121" s="10">
        <v>-0.20437269761730201</v>
      </c>
      <c r="C121" s="10">
        <v>13.932573140183999</v>
      </c>
      <c r="D121" s="10">
        <v>-0.97694733704601899</v>
      </c>
      <c r="E121" s="10">
        <v>0.36433851209294499</v>
      </c>
      <c r="F121" s="15">
        <v>0.88758931489788895</v>
      </c>
    </row>
    <row r="122" spans="1:6">
      <c r="A122" s="14" t="s">
        <v>132</v>
      </c>
      <c r="B122" s="10">
        <v>-0.21311013250382199</v>
      </c>
      <c r="C122" s="10">
        <v>7.4981992539195401</v>
      </c>
      <c r="D122" s="10">
        <v>-0.46480166000842899</v>
      </c>
      <c r="E122" s="10">
        <v>0.65758893108106398</v>
      </c>
      <c r="F122" s="15">
        <v>0.93155547512883796</v>
      </c>
    </row>
    <row r="123" spans="1:6">
      <c r="A123" s="14" t="s">
        <v>133</v>
      </c>
      <c r="B123" s="10">
        <v>-0.21410949733531101</v>
      </c>
      <c r="C123" s="10">
        <v>11.5092102180339</v>
      </c>
      <c r="D123" s="10">
        <v>-0.73359194690169205</v>
      </c>
      <c r="E123" s="10">
        <v>0.48939096831949402</v>
      </c>
      <c r="F123" s="15">
        <v>0.89470882218213299</v>
      </c>
    </row>
    <row r="124" spans="1:6">
      <c r="A124" s="14" t="s">
        <v>134</v>
      </c>
      <c r="B124" s="10">
        <v>-0.215864659753078</v>
      </c>
      <c r="C124" s="10">
        <v>5.8467942088509197</v>
      </c>
      <c r="D124" s="10">
        <v>-0.48007611323153299</v>
      </c>
      <c r="E124" s="10">
        <v>0.64726765899181704</v>
      </c>
      <c r="F124" s="15">
        <v>0.93155547512883796</v>
      </c>
    </row>
    <row r="125" spans="1:6">
      <c r="A125" s="14" t="s">
        <v>135</v>
      </c>
      <c r="B125" s="10">
        <v>-0.216144530072546</v>
      </c>
      <c r="C125" s="10">
        <v>11.0509836835197</v>
      </c>
      <c r="D125" s="10">
        <v>-0.86237937421760202</v>
      </c>
      <c r="E125" s="10">
        <v>0.41985534512546102</v>
      </c>
      <c r="F125" s="15">
        <v>0.88758931489788895</v>
      </c>
    </row>
    <row r="126" spans="1:6">
      <c r="A126" s="14" t="s">
        <v>136</v>
      </c>
      <c r="B126" s="10">
        <v>-0.229748104179857</v>
      </c>
      <c r="C126" s="10">
        <v>6.8355833130532098</v>
      </c>
      <c r="D126" s="10">
        <v>-0.64868115717112296</v>
      </c>
      <c r="E126" s="10">
        <v>0.53928658039281596</v>
      </c>
      <c r="F126" s="15">
        <v>0.91892653585478201</v>
      </c>
    </row>
    <row r="127" spans="1:6">
      <c r="A127" s="14" t="s">
        <v>137</v>
      </c>
      <c r="B127" s="10">
        <v>-0.23697868858827301</v>
      </c>
      <c r="C127" s="10">
        <v>12.3326381643739</v>
      </c>
      <c r="D127" s="10">
        <v>-0.47055834048475098</v>
      </c>
      <c r="E127" s="10">
        <v>0.65368924961672903</v>
      </c>
      <c r="F127" s="15">
        <v>0.93155547512883796</v>
      </c>
    </row>
    <row r="128" spans="1:6">
      <c r="A128" s="14" t="s">
        <v>138</v>
      </c>
      <c r="B128" s="10">
        <v>-0.24510980083529599</v>
      </c>
      <c r="C128" s="10">
        <v>11.0449875893102</v>
      </c>
      <c r="D128" s="10">
        <v>-1.0084714992100401</v>
      </c>
      <c r="E128" s="10">
        <v>0.35010542986408499</v>
      </c>
      <c r="F128" s="15">
        <v>0.88758931489788895</v>
      </c>
    </row>
    <row r="129" spans="1:6">
      <c r="A129" s="14" t="s">
        <v>139</v>
      </c>
      <c r="B129" s="10">
        <v>-0.24568856811859199</v>
      </c>
      <c r="C129" s="10">
        <v>7.1790005726428001</v>
      </c>
      <c r="D129" s="10">
        <v>-0.58925637032882505</v>
      </c>
      <c r="E129" s="10">
        <v>0.57604350008807204</v>
      </c>
      <c r="F129" s="15">
        <v>0.91892653585478201</v>
      </c>
    </row>
    <row r="130" spans="1:6">
      <c r="A130" s="14" t="s">
        <v>140</v>
      </c>
      <c r="B130" s="10">
        <v>-0.25064416981934201</v>
      </c>
      <c r="C130" s="10">
        <v>8.2251749365670204</v>
      </c>
      <c r="D130" s="10">
        <v>-0.91554321267786198</v>
      </c>
      <c r="E130" s="10">
        <v>0.39335082939124799</v>
      </c>
      <c r="F130" s="15">
        <v>0.88758931489788895</v>
      </c>
    </row>
    <row r="131" spans="1:6">
      <c r="A131" s="14" t="s">
        <v>141</v>
      </c>
      <c r="B131" s="10">
        <v>-0.25526559455144598</v>
      </c>
      <c r="C131" s="10">
        <v>14.9725460911899</v>
      </c>
      <c r="D131" s="10">
        <v>-1.22766248548722</v>
      </c>
      <c r="E131" s="10">
        <v>0.26313616446218902</v>
      </c>
      <c r="F131" s="15">
        <v>0.88758931489788895</v>
      </c>
    </row>
    <row r="132" spans="1:6">
      <c r="A132" s="14" t="s">
        <v>142</v>
      </c>
      <c r="B132" s="10">
        <v>-0.25848675697821399</v>
      </c>
      <c r="C132" s="10">
        <v>5.1984269615462004</v>
      </c>
      <c r="D132" s="10">
        <v>-0.61279854243989296</v>
      </c>
      <c r="E132" s="10">
        <v>0.56130537746726805</v>
      </c>
      <c r="F132" s="15">
        <v>0.91892653585478201</v>
      </c>
    </row>
    <row r="133" spans="1:6">
      <c r="A133" s="14" t="s">
        <v>143</v>
      </c>
      <c r="B133" s="10">
        <v>-0.26334955649587499</v>
      </c>
      <c r="C133" s="10">
        <v>14.9676635591752</v>
      </c>
      <c r="D133" s="10">
        <v>-1.2596253114626099</v>
      </c>
      <c r="E133" s="10">
        <v>0.25212948569745802</v>
      </c>
      <c r="F133" s="15">
        <v>0.88758931489788895</v>
      </c>
    </row>
    <row r="134" spans="1:6">
      <c r="A134" s="14" t="s">
        <v>144</v>
      </c>
      <c r="B134" s="10">
        <v>-0.26538479028402401</v>
      </c>
      <c r="C134" s="10">
        <v>12.489132829934499</v>
      </c>
      <c r="D134" s="10">
        <v>-0.88212475387454303</v>
      </c>
      <c r="E134" s="10">
        <v>0.40986089584864099</v>
      </c>
      <c r="F134" s="15">
        <v>0.88758931489788895</v>
      </c>
    </row>
    <row r="135" spans="1:6">
      <c r="A135" s="14" t="s">
        <v>145</v>
      </c>
      <c r="B135" s="10">
        <v>-0.27147542844762301</v>
      </c>
      <c r="C135" s="10">
        <v>12.362478277472499</v>
      </c>
      <c r="D135" s="10">
        <v>-1.1096724700421501</v>
      </c>
      <c r="E135" s="10">
        <v>0.30739293655213601</v>
      </c>
      <c r="F135" s="15">
        <v>0.88758931489788895</v>
      </c>
    </row>
    <row r="136" spans="1:6">
      <c r="A136" s="14" t="s">
        <v>4</v>
      </c>
      <c r="B136" s="10">
        <v>-0.291842522802503</v>
      </c>
      <c r="C136" s="10">
        <v>7.2647557301803998</v>
      </c>
      <c r="D136" s="10">
        <v>-0.749890980665326</v>
      </c>
      <c r="E136" s="10">
        <v>0.48017697732422698</v>
      </c>
      <c r="F136" s="15">
        <v>0.89470882218213299</v>
      </c>
    </row>
    <row r="137" spans="1:6">
      <c r="A137" s="14" t="s">
        <v>146</v>
      </c>
      <c r="B137" s="10">
        <v>-0.29514635113544002</v>
      </c>
      <c r="C137" s="10">
        <v>9.7434348956098304</v>
      </c>
      <c r="D137" s="10">
        <v>-0.27566395823190398</v>
      </c>
      <c r="E137" s="10">
        <v>0.79156014546873599</v>
      </c>
      <c r="F137" s="15">
        <v>0.94704517404295196</v>
      </c>
    </row>
    <row r="138" spans="1:6">
      <c r="A138" s="14" t="s">
        <v>147</v>
      </c>
      <c r="B138" s="10">
        <v>-0.29986127818789299</v>
      </c>
      <c r="C138" s="10">
        <v>4.7066272281191397</v>
      </c>
      <c r="D138" s="10">
        <v>-0.41013332364548599</v>
      </c>
      <c r="E138" s="10">
        <v>0.69519065308122197</v>
      </c>
      <c r="F138" s="15">
        <v>0.93155547512883796</v>
      </c>
    </row>
    <row r="139" spans="1:6">
      <c r="A139" s="14" t="s">
        <v>148</v>
      </c>
      <c r="B139" s="10">
        <v>-0.304001199574989</v>
      </c>
      <c r="C139" s="10">
        <v>10.431951144043801</v>
      </c>
      <c r="D139" s="10">
        <v>-0.88151591674997298</v>
      </c>
      <c r="E139" s="10">
        <v>0.41016641037407398</v>
      </c>
      <c r="F139" s="15">
        <v>0.88758931489788895</v>
      </c>
    </row>
    <row r="140" spans="1:6">
      <c r="A140" s="14" t="s">
        <v>12</v>
      </c>
      <c r="B140" s="10">
        <v>-0.30599076047490198</v>
      </c>
      <c r="C140" s="10">
        <v>6.1332805012648102</v>
      </c>
      <c r="D140" s="10">
        <v>-0.73511220892941398</v>
      </c>
      <c r="E140" s="10">
        <v>0.48852653678473901</v>
      </c>
      <c r="F140" s="15">
        <v>0.89470882218213299</v>
      </c>
    </row>
    <row r="141" spans="1:6">
      <c r="A141" s="14" t="s">
        <v>149</v>
      </c>
      <c r="B141" s="10">
        <v>-0.31106180729436</v>
      </c>
      <c r="C141" s="10">
        <v>4.3712585545406499</v>
      </c>
      <c r="D141" s="10">
        <v>-0.482556370776968</v>
      </c>
      <c r="E141" s="10">
        <v>0.64559959410271195</v>
      </c>
      <c r="F141" s="15">
        <v>0.93155547512883796</v>
      </c>
    </row>
    <row r="142" spans="1:6">
      <c r="A142" s="14" t="s">
        <v>150</v>
      </c>
      <c r="B142" s="10">
        <v>-0.311744298547804</v>
      </c>
      <c r="C142" s="10">
        <v>10.8993988443465</v>
      </c>
      <c r="D142" s="10">
        <v>-1.2093750738363001</v>
      </c>
      <c r="E142" s="10">
        <v>0.269618116791493</v>
      </c>
      <c r="F142" s="15">
        <v>0.88758931489788895</v>
      </c>
    </row>
    <row r="143" spans="1:6">
      <c r="A143" s="14" t="s">
        <v>151</v>
      </c>
      <c r="B143" s="10">
        <v>-0.33289028195436499</v>
      </c>
      <c r="C143" s="10">
        <v>11.7320357991956</v>
      </c>
      <c r="D143" s="10">
        <v>-0.28966208580458702</v>
      </c>
      <c r="E143" s="10">
        <v>0.78130321979153206</v>
      </c>
      <c r="F143" s="15">
        <v>0.94704517404295196</v>
      </c>
    </row>
    <row r="144" spans="1:6">
      <c r="A144" s="14" t="s">
        <v>152</v>
      </c>
      <c r="B144" s="10">
        <v>-0.350060659934748</v>
      </c>
      <c r="C144" s="10">
        <v>11.042887482634899</v>
      </c>
      <c r="D144" s="10">
        <v>-1.24288692187651</v>
      </c>
      <c r="E144" s="10">
        <v>0.25784270137385801</v>
      </c>
      <c r="F144" s="15">
        <v>0.88758931489788895</v>
      </c>
    </row>
    <row r="145" spans="1:6">
      <c r="A145" s="14" t="s">
        <v>11</v>
      </c>
      <c r="B145" s="10">
        <v>-0.35259518493172198</v>
      </c>
      <c r="C145" s="10">
        <v>16.3924361920458</v>
      </c>
      <c r="D145" s="10">
        <v>-1.4396339335595001</v>
      </c>
      <c r="E145" s="10">
        <v>0.197395808049358</v>
      </c>
      <c r="F145" s="15">
        <v>0.88758931489788895</v>
      </c>
    </row>
    <row r="146" spans="1:6">
      <c r="A146" s="14" t="s">
        <v>153</v>
      </c>
      <c r="B146" s="10">
        <v>-0.35763006237637102</v>
      </c>
      <c r="C146" s="10">
        <v>11.6459048795549</v>
      </c>
      <c r="D146" s="10">
        <v>-0.30668721372424501</v>
      </c>
      <c r="E146" s="10">
        <v>0.76889238100440704</v>
      </c>
      <c r="F146" s="15">
        <v>0.94704517404295196</v>
      </c>
    </row>
    <row r="147" spans="1:6">
      <c r="A147" s="14" t="s">
        <v>154</v>
      </c>
      <c r="B147" s="10">
        <v>-0.35826232184128598</v>
      </c>
      <c r="C147" s="10">
        <v>9.40950941091217</v>
      </c>
      <c r="D147" s="10">
        <v>-0.39577137360493703</v>
      </c>
      <c r="E147" s="10">
        <v>0.70523263732739105</v>
      </c>
      <c r="F147" s="15">
        <v>0.93257736909740596</v>
      </c>
    </row>
    <row r="148" spans="1:6">
      <c r="A148" s="14" t="s">
        <v>155</v>
      </c>
      <c r="B148" s="10">
        <v>-0.36255071495080698</v>
      </c>
      <c r="C148" s="10">
        <v>11.613994519614</v>
      </c>
      <c r="D148" s="10">
        <v>-0.30505508022794497</v>
      </c>
      <c r="E148" s="10">
        <v>0.77007902273709605</v>
      </c>
      <c r="F148" s="15">
        <v>0.94704517404295196</v>
      </c>
    </row>
    <row r="149" spans="1:6">
      <c r="A149" s="14" t="s">
        <v>156</v>
      </c>
      <c r="B149" s="10">
        <v>-0.36375181721122901</v>
      </c>
      <c r="C149" s="10">
        <v>10.9198398854475</v>
      </c>
      <c r="D149" s="10">
        <v>-0.47983592441773998</v>
      </c>
      <c r="E149" s="10">
        <v>0.64742931287194905</v>
      </c>
      <c r="F149" s="15">
        <v>0.93155547512883796</v>
      </c>
    </row>
    <row r="150" spans="1:6">
      <c r="A150" s="14" t="s">
        <v>157</v>
      </c>
      <c r="B150" s="10">
        <v>-0.36926773404672197</v>
      </c>
      <c r="C150" s="10">
        <v>5.7476571231063698</v>
      </c>
      <c r="D150" s="10">
        <v>-1.0308489859615699</v>
      </c>
      <c r="E150" s="10">
        <v>0.34027193159742902</v>
      </c>
      <c r="F150" s="15">
        <v>0.88758931489788895</v>
      </c>
    </row>
    <row r="151" spans="1:6">
      <c r="A151" s="14" t="s">
        <v>158</v>
      </c>
      <c r="B151" s="10">
        <v>-0.36949094707935798</v>
      </c>
      <c r="C151" s="10">
        <v>11.6855765591354</v>
      </c>
      <c r="D151" s="10">
        <v>-1.06808245341917</v>
      </c>
      <c r="E151" s="10">
        <v>0.324402099713891</v>
      </c>
      <c r="F151" s="15">
        <v>0.88758931489788895</v>
      </c>
    </row>
    <row r="152" spans="1:6">
      <c r="A152" s="14" t="s">
        <v>159</v>
      </c>
      <c r="B152" s="10">
        <v>-0.37956850822858001</v>
      </c>
      <c r="C152" s="10">
        <v>8.8746470142012193</v>
      </c>
      <c r="D152" s="10">
        <v>-0.94146471051126102</v>
      </c>
      <c r="E152" s="10">
        <v>0.380894809883984</v>
      </c>
      <c r="F152" s="15">
        <v>0.88758931489788895</v>
      </c>
    </row>
    <row r="153" spans="1:6">
      <c r="A153" s="14" t="s">
        <v>160</v>
      </c>
      <c r="B153" s="10">
        <v>-0.38440933568505498</v>
      </c>
      <c r="C153" s="10">
        <v>11.660327953484099</v>
      </c>
      <c r="D153" s="10">
        <v>-1.09921626977979</v>
      </c>
      <c r="E153" s="10">
        <v>0.31159864581690599</v>
      </c>
      <c r="F153" s="15">
        <v>0.88758931489788895</v>
      </c>
    </row>
    <row r="154" spans="1:6">
      <c r="A154" s="14" t="s">
        <v>161</v>
      </c>
      <c r="B154" s="10">
        <v>-0.38984371772313298</v>
      </c>
      <c r="C154" s="10">
        <v>9.2434486829146199</v>
      </c>
      <c r="D154" s="10">
        <v>-0.71115287860090304</v>
      </c>
      <c r="E154" s="10">
        <v>0.50226937698089302</v>
      </c>
      <c r="F154" s="15">
        <v>0.90139414976035304</v>
      </c>
    </row>
    <row r="155" spans="1:6">
      <c r="A155" s="14" t="s">
        <v>162</v>
      </c>
      <c r="B155" s="10">
        <v>-0.391670270612194</v>
      </c>
      <c r="C155" s="10">
        <v>10.280216767319899</v>
      </c>
      <c r="D155" s="10">
        <v>-0.31128788369194299</v>
      </c>
      <c r="E155" s="10">
        <v>0.76555112206192999</v>
      </c>
      <c r="F155" s="15">
        <v>0.94704517404295196</v>
      </c>
    </row>
    <row r="156" spans="1:6">
      <c r="A156" s="14" t="s">
        <v>163</v>
      </c>
      <c r="B156" s="10">
        <v>-0.39192390953155598</v>
      </c>
      <c r="C156" s="10">
        <v>5.8254625793020596</v>
      </c>
      <c r="D156" s="10">
        <v>-0.84687888619764995</v>
      </c>
      <c r="E156" s="10">
        <v>0.42782581521305602</v>
      </c>
      <c r="F156" s="15">
        <v>0.88758931489788895</v>
      </c>
    </row>
    <row r="157" spans="1:6">
      <c r="A157" s="14" t="s">
        <v>164</v>
      </c>
      <c r="B157" s="10">
        <v>-0.39397985376648298</v>
      </c>
      <c r="C157" s="10">
        <v>6.0251651416143304</v>
      </c>
      <c r="D157" s="10">
        <v>-0.88066840400795099</v>
      </c>
      <c r="E157" s="10">
        <v>0.41059197395243102</v>
      </c>
      <c r="F157" s="15">
        <v>0.88758931489788895</v>
      </c>
    </row>
    <row r="158" spans="1:6">
      <c r="A158" s="14" t="s">
        <v>165</v>
      </c>
      <c r="B158" s="10">
        <v>-0.408744968496704</v>
      </c>
      <c r="C158" s="10">
        <v>16.1452717696008</v>
      </c>
      <c r="D158" s="10">
        <v>-1.1890532046972599</v>
      </c>
      <c r="E158" s="10">
        <v>0.27698110723814201</v>
      </c>
      <c r="F158" s="15">
        <v>0.88758931489788895</v>
      </c>
    </row>
    <row r="159" spans="1:6">
      <c r="A159" s="14" t="s">
        <v>166</v>
      </c>
      <c r="B159" s="10">
        <v>-0.41598114096220401</v>
      </c>
      <c r="C159" s="10">
        <v>16.145360603760299</v>
      </c>
      <c r="D159" s="10">
        <v>-1.2042571157840001</v>
      </c>
      <c r="E159" s="10">
        <v>0.27145651093811002</v>
      </c>
      <c r="F159" s="15">
        <v>0.88758931489788895</v>
      </c>
    </row>
    <row r="160" spans="1:6">
      <c r="A160" s="14" t="s">
        <v>8</v>
      </c>
      <c r="B160" s="10">
        <v>-0.42832780805732701</v>
      </c>
      <c r="C160" s="10">
        <v>4.6259652063255201</v>
      </c>
      <c r="D160" s="10">
        <v>-0.90658832262239097</v>
      </c>
      <c r="E160" s="10">
        <v>0.39772497213091901</v>
      </c>
      <c r="F160" s="15">
        <v>0.88758931489788895</v>
      </c>
    </row>
    <row r="161" spans="1:6">
      <c r="A161" s="14" t="s">
        <v>167</v>
      </c>
      <c r="B161" s="10">
        <v>-0.44214612841481898</v>
      </c>
      <c r="C161" s="10">
        <v>12.198054753378999</v>
      </c>
      <c r="D161" s="10">
        <v>-0.367589578614884</v>
      </c>
      <c r="E161" s="10">
        <v>0.72512383628824695</v>
      </c>
      <c r="F161" s="15">
        <v>0.94032187802540401</v>
      </c>
    </row>
    <row r="162" spans="1:6">
      <c r="A162" s="14" t="s">
        <v>168</v>
      </c>
      <c r="B162" s="10">
        <v>-0.44457206070337801</v>
      </c>
      <c r="C162" s="10">
        <v>8.1822883957741492</v>
      </c>
      <c r="D162" s="10">
        <v>-0.82997115158358004</v>
      </c>
      <c r="E162" s="10">
        <v>0.43664482820183098</v>
      </c>
      <c r="F162" s="15">
        <v>0.89470882218213299</v>
      </c>
    </row>
    <row r="163" spans="1:6">
      <c r="A163" s="14" t="s">
        <v>7</v>
      </c>
      <c r="B163" s="10">
        <v>-0.448855229319502</v>
      </c>
      <c r="C163" s="10">
        <v>5.4490900912626401</v>
      </c>
      <c r="D163" s="10">
        <v>-0.81934450501646705</v>
      </c>
      <c r="E163" s="10">
        <v>0.44225428244634601</v>
      </c>
      <c r="F163" s="15">
        <v>0.89470882218213299</v>
      </c>
    </row>
    <row r="164" spans="1:6">
      <c r="A164" s="14" t="s">
        <v>169</v>
      </c>
      <c r="B164" s="10">
        <v>-0.48179789441406701</v>
      </c>
      <c r="C164" s="10">
        <v>8.3883954864677204</v>
      </c>
      <c r="D164" s="10">
        <v>-1.17015010774089</v>
      </c>
      <c r="E164" s="10">
        <v>0.28398294868791002</v>
      </c>
      <c r="F164" s="15">
        <v>0.88758931489788895</v>
      </c>
    </row>
    <row r="165" spans="1:6">
      <c r="A165" s="14" t="s">
        <v>170</v>
      </c>
      <c r="B165" s="10">
        <v>-0.48595791002734801</v>
      </c>
      <c r="C165" s="10">
        <v>5.7201880504657003</v>
      </c>
      <c r="D165" s="10">
        <v>-0.47349682089797801</v>
      </c>
      <c r="E165" s="10">
        <v>0.65170321056359304</v>
      </c>
      <c r="F165" s="15">
        <v>0.93155547512883796</v>
      </c>
    </row>
    <row r="166" spans="1:6">
      <c r="A166" s="14" t="s">
        <v>171</v>
      </c>
      <c r="B166" s="10">
        <v>-0.51597718959426297</v>
      </c>
      <c r="C166" s="10">
        <v>14.396395805969499</v>
      </c>
      <c r="D166" s="10">
        <v>-2.1047519045386398</v>
      </c>
      <c r="E166" s="10">
        <v>7.7409558061138806E-2</v>
      </c>
      <c r="F166" s="15">
        <v>0.70724187137676797</v>
      </c>
    </row>
    <row r="167" spans="1:6">
      <c r="A167" s="14" t="s">
        <v>172</v>
      </c>
      <c r="B167" s="10">
        <v>-0.53161538627014204</v>
      </c>
      <c r="C167" s="10">
        <v>4.7852289282886797</v>
      </c>
      <c r="D167" s="10">
        <v>-0.74093061070136601</v>
      </c>
      <c r="E167" s="10">
        <v>0.48522767166599701</v>
      </c>
      <c r="F167" s="15">
        <v>0.89470882218213299</v>
      </c>
    </row>
    <row r="168" spans="1:6">
      <c r="A168" s="14" t="s">
        <v>173</v>
      </c>
      <c r="B168" s="10">
        <v>-0.53188719438535403</v>
      </c>
      <c r="C168" s="10">
        <v>5.4377878453934096</v>
      </c>
      <c r="D168" s="10">
        <v>-0.73205214342821101</v>
      </c>
      <c r="E168" s="10">
        <v>0.49026756050404902</v>
      </c>
      <c r="F168" s="15">
        <v>0.89470882218213299</v>
      </c>
    </row>
    <row r="169" spans="1:6">
      <c r="A169" s="14" t="s">
        <v>174</v>
      </c>
      <c r="B169" s="10">
        <v>-0.53629481886498998</v>
      </c>
      <c r="C169" s="10">
        <v>7.4912271118420204</v>
      </c>
      <c r="D169" s="10">
        <v>-0.702768586926517</v>
      </c>
      <c r="E169" s="10">
        <v>0.50713849932152999</v>
      </c>
      <c r="F169" s="15">
        <v>0.90207821560732304</v>
      </c>
    </row>
    <row r="170" spans="1:6">
      <c r="A170" s="14" t="s">
        <v>175</v>
      </c>
      <c r="B170" s="10">
        <v>-0.55226417752978196</v>
      </c>
      <c r="C170" s="10">
        <v>9.2460612157018396</v>
      </c>
      <c r="D170" s="10">
        <v>-0.75780547243468499</v>
      </c>
      <c r="E170" s="10">
        <v>0.47574571680049599</v>
      </c>
      <c r="F170" s="15">
        <v>0.89470882218213299</v>
      </c>
    </row>
    <row r="171" spans="1:6">
      <c r="A171" s="14" t="s">
        <v>176</v>
      </c>
      <c r="B171" s="10">
        <v>-0.55423605918696905</v>
      </c>
      <c r="C171" s="10">
        <v>12.3450609584992</v>
      </c>
      <c r="D171" s="10">
        <v>-0.46105311438834701</v>
      </c>
      <c r="E171" s="10">
        <v>0.66013455993688996</v>
      </c>
      <c r="F171" s="15">
        <v>0.93155547512883796</v>
      </c>
    </row>
    <row r="172" spans="1:6">
      <c r="A172" s="14" t="s">
        <v>177</v>
      </c>
      <c r="B172" s="10">
        <v>-0.59214591483538803</v>
      </c>
      <c r="C172" s="10">
        <v>8.6271892058391302</v>
      </c>
      <c r="D172" s="10">
        <v>-0.46821773978243603</v>
      </c>
      <c r="E172" s="10">
        <v>0.65527339806029905</v>
      </c>
      <c r="F172" s="15">
        <v>0.93155547512883796</v>
      </c>
    </row>
    <row r="173" spans="1:6">
      <c r="A173" s="14" t="s">
        <v>178</v>
      </c>
      <c r="B173" s="10">
        <v>-0.59248176741299097</v>
      </c>
      <c r="C173" s="10">
        <v>5.0115470826152997</v>
      </c>
      <c r="D173" s="10">
        <v>-1.12187009145797</v>
      </c>
      <c r="E173" s="10">
        <v>0.302546222116853</v>
      </c>
      <c r="F173" s="15">
        <v>0.88758931489788895</v>
      </c>
    </row>
    <row r="174" spans="1:6">
      <c r="A174" s="14" t="s">
        <v>179</v>
      </c>
      <c r="B174" s="10">
        <v>-0.60248842434858196</v>
      </c>
      <c r="C174" s="10">
        <v>9.1896208493851503</v>
      </c>
      <c r="D174" s="10">
        <v>-0.84825307963361396</v>
      </c>
      <c r="E174" s="10">
        <v>0.42711476699526901</v>
      </c>
      <c r="F174" s="15">
        <v>0.88758931489788895</v>
      </c>
    </row>
    <row r="175" spans="1:6">
      <c r="A175" s="14" t="s">
        <v>15</v>
      </c>
      <c r="B175" s="10">
        <v>-0.61213316360205405</v>
      </c>
      <c r="C175" s="10">
        <v>5.39444145942878</v>
      </c>
      <c r="D175" s="10">
        <v>-1.4318549379287799</v>
      </c>
      <c r="E175" s="10">
        <v>0.199519745929542</v>
      </c>
      <c r="F175" s="15">
        <v>0.88758931489788895</v>
      </c>
    </row>
    <row r="176" spans="1:6">
      <c r="A176" s="14" t="s">
        <v>180</v>
      </c>
      <c r="B176" s="10">
        <v>-0.634398976462345</v>
      </c>
      <c r="C176" s="10">
        <v>7.9022832232189897</v>
      </c>
      <c r="D176" s="10">
        <v>-1.9550014662552</v>
      </c>
      <c r="E176" s="10">
        <v>9.57275016058554E-2</v>
      </c>
      <c r="F176" s="15">
        <v>0.789867528328144</v>
      </c>
    </row>
    <row r="177" spans="1:6">
      <c r="A177" s="14" t="s">
        <v>181</v>
      </c>
      <c r="B177" s="10">
        <v>-0.642190506114098</v>
      </c>
      <c r="C177" s="10">
        <v>13.153607301519701</v>
      </c>
      <c r="D177" s="10">
        <v>-2.2982260186947299</v>
      </c>
      <c r="E177" s="10">
        <v>5.8886760611221799E-2</v>
      </c>
      <c r="F177" s="15">
        <v>0.68899512600062796</v>
      </c>
    </row>
    <row r="178" spans="1:6">
      <c r="A178" s="14" t="s">
        <v>182</v>
      </c>
      <c r="B178" s="10">
        <v>-0.645648732601391</v>
      </c>
      <c r="C178" s="10">
        <v>4.6281363197082204</v>
      </c>
      <c r="D178" s="10">
        <v>-1.6900654846135701</v>
      </c>
      <c r="E178" s="10">
        <v>0.139244935757599</v>
      </c>
      <c r="F178" s="15">
        <v>0.84812824506901496</v>
      </c>
    </row>
    <row r="179" spans="1:6">
      <c r="A179" s="14" t="s">
        <v>183</v>
      </c>
      <c r="B179" s="10">
        <v>-0.67070857692521002</v>
      </c>
      <c r="C179" s="10">
        <v>6.1736501869840401</v>
      </c>
      <c r="D179" s="10">
        <v>-1.0682462787686</v>
      </c>
      <c r="E179" s="10">
        <v>0.32433362162798002</v>
      </c>
      <c r="F179" s="15">
        <v>0.88758931489788895</v>
      </c>
    </row>
    <row r="180" spans="1:6">
      <c r="A180" s="14" t="s">
        <v>184</v>
      </c>
      <c r="B180" s="10">
        <v>-0.68030039507492301</v>
      </c>
      <c r="C180" s="10">
        <v>8.8964535173278207</v>
      </c>
      <c r="D180" s="10">
        <v>-1.1533576937479699</v>
      </c>
      <c r="E180" s="10">
        <v>0.29032792411670499</v>
      </c>
      <c r="F180" s="15">
        <v>0.88758931489788895</v>
      </c>
    </row>
    <row r="181" spans="1:6">
      <c r="A181" s="14" t="s">
        <v>185</v>
      </c>
      <c r="B181" s="10">
        <v>-0.68231073831553202</v>
      </c>
      <c r="C181" s="10">
        <v>7.47539933787822</v>
      </c>
      <c r="D181" s="10">
        <v>-0.99556936655633399</v>
      </c>
      <c r="E181" s="10">
        <v>0.35587677676009599</v>
      </c>
      <c r="F181" s="15">
        <v>0.88758931489788895</v>
      </c>
    </row>
    <row r="182" spans="1:6">
      <c r="A182" s="14" t="s">
        <v>186</v>
      </c>
      <c r="B182" s="10">
        <v>-0.68663043094273302</v>
      </c>
      <c r="C182" s="10">
        <v>14.773709788604901</v>
      </c>
      <c r="D182" s="10">
        <v>-2.7737475563862999</v>
      </c>
      <c r="E182" s="10">
        <v>3.0422079935668901E-2</v>
      </c>
      <c r="F182" s="15">
        <v>0.58503144890155701</v>
      </c>
    </row>
    <row r="183" spans="1:6">
      <c r="A183" s="14" t="s">
        <v>187</v>
      </c>
      <c r="B183" s="10">
        <v>-0.71990980800344295</v>
      </c>
      <c r="C183" s="10">
        <v>10.1981725093063</v>
      </c>
      <c r="D183" s="10">
        <v>-1.30351792848724</v>
      </c>
      <c r="E183" s="10">
        <v>0.23766920357336599</v>
      </c>
      <c r="F183" s="15">
        <v>0.88758931489788895</v>
      </c>
    </row>
    <row r="184" spans="1:6">
      <c r="A184" s="14" t="s">
        <v>188</v>
      </c>
      <c r="B184" s="10">
        <v>-0.72308466425256901</v>
      </c>
      <c r="C184" s="10">
        <v>5.8730816951130302</v>
      </c>
      <c r="D184" s="10">
        <v>-1.22170544946466</v>
      </c>
      <c r="E184" s="10">
        <v>0.26523275886525799</v>
      </c>
      <c r="F184" s="15">
        <v>0.88758931489788895</v>
      </c>
    </row>
    <row r="185" spans="1:6">
      <c r="A185" s="14" t="s">
        <v>189</v>
      </c>
      <c r="B185" s="10">
        <v>-0.72650422663720504</v>
      </c>
      <c r="C185" s="10">
        <v>6.9201795766948004</v>
      </c>
      <c r="D185" s="10">
        <v>-1.9416077556083</v>
      </c>
      <c r="E185" s="10">
        <v>9.7563614576449798E-2</v>
      </c>
      <c r="F185" s="15">
        <v>0.789867528328144</v>
      </c>
    </row>
    <row r="186" spans="1:6">
      <c r="A186" s="14" t="s">
        <v>190</v>
      </c>
      <c r="B186" s="10">
        <v>-0.731626976129782</v>
      </c>
      <c r="C186" s="10">
        <v>12.247863552143</v>
      </c>
      <c r="D186" s="10">
        <v>-0.77045809327275605</v>
      </c>
      <c r="E186" s="10">
        <v>0.46872005635965802</v>
      </c>
      <c r="F186" s="15">
        <v>0.89470882218213299</v>
      </c>
    </row>
    <row r="187" spans="1:6">
      <c r="A187" s="14" t="s">
        <v>191</v>
      </c>
      <c r="B187" s="10">
        <v>-0.73170065939939699</v>
      </c>
      <c r="C187" s="10">
        <v>17.337605826887501</v>
      </c>
      <c r="D187" s="10">
        <v>-2.52889750666596</v>
      </c>
      <c r="E187" s="10">
        <v>4.2631395323354797E-2</v>
      </c>
      <c r="F187" s="15">
        <v>0.65424730570030998</v>
      </c>
    </row>
    <row r="188" spans="1:6">
      <c r="A188" s="14" t="s">
        <v>192</v>
      </c>
      <c r="B188" s="10">
        <v>-0.74490570167283998</v>
      </c>
      <c r="C188" s="10">
        <v>9.2424625675646706</v>
      </c>
      <c r="D188" s="10">
        <v>-2.4055133595383902</v>
      </c>
      <c r="E188" s="10">
        <v>5.0645820202424703E-2</v>
      </c>
      <c r="F188" s="15">
        <v>0.65424730570030998</v>
      </c>
    </row>
    <row r="189" spans="1:6">
      <c r="A189" s="14" t="s">
        <v>193</v>
      </c>
      <c r="B189" s="10">
        <v>-0.75246307895549702</v>
      </c>
      <c r="C189" s="10">
        <v>7.7912107445844896</v>
      </c>
      <c r="D189" s="10">
        <v>-0.88086126128411801</v>
      </c>
      <c r="E189" s="10">
        <v>0.41049510526606497</v>
      </c>
      <c r="F189" s="15">
        <v>0.88758931489788895</v>
      </c>
    </row>
    <row r="190" spans="1:6">
      <c r="A190" s="14" t="s">
        <v>194</v>
      </c>
      <c r="B190" s="10">
        <v>-0.75409535800493599</v>
      </c>
      <c r="C190" s="10">
        <v>6.0637907114419702</v>
      </c>
      <c r="D190" s="10">
        <v>-1.93672088215493</v>
      </c>
      <c r="E190" s="10">
        <v>9.8242229891560201E-2</v>
      </c>
      <c r="F190" s="15">
        <v>0.789867528328144</v>
      </c>
    </row>
    <row r="191" spans="1:6">
      <c r="A191" s="14" t="s">
        <v>195</v>
      </c>
      <c r="B191" s="10">
        <v>-0.77768349639040002</v>
      </c>
      <c r="C191" s="10">
        <v>9.8859699255573492</v>
      </c>
      <c r="D191" s="10">
        <v>-0.42459954421986601</v>
      </c>
      <c r="E191" s="10">
        <v>0.68514296862617896</v>
      </c>
      <c r="F191" s="15">
        <v>0.93155547512883796</v>
      </c>
    </row>
    <row r="192" spans="1:6">
      <c r="A192" s="14" t="s">
        <v>196</v>
      </c>
      <c r="B192" s="10">
        <v>-0.77866895097044897</v>
      </c>
      <c r="C192" s="10">
        <v>8.9812014783396492</v>
      </c>
      <c r="D192" s="10">
        <v>-0.84674207250287603</v>
      </c>
      <c r="E192" s="10">
        <v>0.42789665379043201</v>
      </c>
      <c r="F192" s="15">
        <v>0.88758931489788895</v>
      </c>
    </row>
    <row r="193" spans="1:6">
      <c r="A193" s="14" t="s">
        <v>197</v>
      </c>
      <c r="B193" s="10">
        <v>-0.78671718453735995</v>
      </c>
      <c r="C193" s="10">
        <v>4.3314273040489004</v>
      </c>
      <c r="D193" s="10">
        <v>-0.52273640489045903</v>
      </c>
      <c r="E193" s="10">
        <v>0.61889265339696997</v>
      </c>
      <c r="F193" s="15">
        <v>0.93155547512883796</v>
      </c>
    </row>
    <row r="194" spans="1:6">
      <c r="A194" s="14" t="s">
        <v>198</v>
      </c>
      <c r="B194" s="10">
        <v>-0.84292035207612404</v>
      </c>
      <c r="C194" s="10">
        <v>9.572967769061</v>
      </c>
      <c r="D194" s="10">
        <v>-0.44904893359078202</v>
      </c>
      <c r="E194" s="10">
        <v>0.66831962088049401</v>
      </c>
      <c r="F194" s="15">
        <v>0.93155547512883796</v>
      </c>
    </row>
    <row r="195" spans="1:6">
      <c r="A195" s="14" t="s">
        <v>199</v>
      </c>
      <c r="B195" s="10">
        <v>-0.84838284723616297</v>
      </c>
      <c r="C195" s="10">
        <v>3.6315769356689498</v>
      </c>
      <c r="D195" s="10">
        <v>-0.561183511455008</v>
      </c>
      <c r="E195" s="10">
        <v>0.59391310289568799</v>
      </c>
      <c r="F195" s="15">
        <v>0.93155547512883796</v>
      </c>
    </row>
    <row r="196" spans="1:6">
      <c r="A196" s="14" t="s">
        <v>200</v>
      </c>
      <c r="B196" s="10">
        <v>-0.85091629662357904</v>
      </c>
      <c r="C196" s="10">
        <v>8.0060669386567405</v>
      </c>
      <c r="D196" s="10">
        <v>-0.87691253081043596</v>
      </c>
      <c r="E196" s="10">
        <v>0.41248186431855099</v>
      </c>
      <c r="F196" s="15">
        <v>0.88758931489788895</v>
      </c>
    </row>
    <row r="197" spans="1:6">
      <c r="A197" s="14" t="s">
        <v>201</v>
      </c>
      <c r="B197" s="10">
        <v>-0.87789552576920105</v>
      </c>
      <c r="C197" s="10">
        <v>8.0055526380937891</v>
      </c>
      <c r="D197" s="10">
        <v>-0.89393977887785703</v>
      </c>
      <c r="E197" s="10">
        <v>0.40396560136585502</v>
      </c>
      <c r="F197" s="15">
        <v>0.88758931489788895</v>
      </c>
    </row>
    <row r="198" spans="1:6">
      <c r="A198" s="14" t="s">
        <v>202</v>
      </c>
      <c r="B198" s="10">
        <v>-0.93725538246558004</v>
      </c>
      <c r="C198" s="10">
        <v>6.6726603368714201</v>
      </c>
      <c r="D198" s="10">
        <v>-2.6729666946356301</v>
      </c>
      <c r="E198" s="10">
        <v>3.4927250680689997E-2</v>
      </c>
      <c r="F198" s="15">
        <v>0.58503144890155701</v>
      </c>
    </row>
    <row r="199" spans="1:6">
      <c r="A199" s="14" t="s">
        <v>203</v>
      </c>
      <c r="B199" s="10">
        <v>-1.0064070986403699</v>
      </c>
      <c r="C199" s="10">
        <v>9.3347480747393892</v>
      </c>
      <c r="D199" s="10">
        <v>-2.91755076039553</v>
      </c>
      <c r="E199" s="10">
        <v>2.5033779030718899E-2</v>
      </c>
      <c r="F199" s="15">
        <v>0.58503144890155701</v>
      </c>
    </row>
    <row r="200" spans="1:6">
      <c r="A200" s="14" t="s">
        <v>14</v>
      </c>
      <c r="B200" s="10">
        <v>-1.12082739308565</v>
      </c>
      <c r="C200" s="10">
        <v>3.7402650841817202</v>
      </c>
      <c r="D200" s="10">
        <v>-1.6036737185357</v>
      </c>
      <c r="E200" s="10">
        <v>0.15718989922215401</v>
      </c>
      <c r="F200" s="15">
        <v>0.87173476740969902</v>
      </c>
    </row>
    <row r="201" spans="1:6">
      <c r="A201" s="14" t="s">
        <v>204</v>
      </c>
      <c r="B201" s="10">
        <v>-1.1367685761891899</v>
      </c>
      <c r="C201" s="10">
        <v>7.26869990930326</v>
      </c>
      <c r="D201" s="10">
        <v>-2.6876220235713699</v>
      </c>
      <c r="E201" s="10">
        <v>3.4230387518120201E-2</v>
      </c>
      <c r="F201" s="15">
        <v>0.58503144890155701</v>
      </c>
    </row>
    <row r="202" spans="1:6">
      <c r="A202" s="14" t="s">
        <v>205</v>
      </c>
      <c r="B202" s="10">
        <v>-1.1853612096213799</v>
      </c>
      <c r="C202" s="10">
        <v>6.48324096672546</v>
      </c>
      <c r="D202" s="10">
        <v>-2.7046955296494701</v>
      </c>
      <c r="E202" s="10">
        <v>3.3437062293879098E-2</v>
      </c>
      <c r="F202" s="15">
        <v>0.58503144890155701</v>
      </c>
    </row>
    <row r="203" spans="1:6" ht="16" thickBot="1">
      <c r="A203" s="16" t="s">
        <v>206</v>
      </c>
      <c r="B203" s="17">
        <v>-1.57986361485694</v>
      </c>
      <c r="C203" s="17">
        <v>5.4547476375624404</v>
      </c>
      <c r="D203" s="17">
        <v>-2.7803495126899098</v>
      </c>
      <c r="E203" s="17">
        <v>3.0149347084555099E-2</v>
      </c>
      <c r="F203" s="18">
        <v>0.58503144890155701</v>
      </c>
    </row>
    <row r="204" spans="1:6">
      <c r="E204" s="2"/>
      <c r="F204" s="2"/>
    </row>
    <row r="205" spans="1:6">
      <c r="E205" s="2"/>
      <c r="F205" s="2"/>
    </row>
    <row r="206" spans="1:6">
      <c r="E206" s="2"/>
      <c r="F206" s="2"/>
    </row>
    <row r="207" spans="1:6">
      <c r="E207" s="2"/>
      <c r="F207" s="2"/>
    </row>
    <row r="208" spans="1:6">
      <c r="E208" s="2"/>
      <c r="F208" s="2"/>
    </row>
    <row r="209" spans="5:6">
      <c r="E209" s="2"/>
      <c r="F209" s="2"/>
    </row>
    <row r="210" spans="5:6">
      <c r="E210" s="2"/>
      <c r="F210" s="2"/>
    </row>
    <row r="211" spans="5:6">
      <c r="E211" s="2"/>
      <c r="F211" s="2"/>
    </row>
    <row r="212" spans="5:6">
      <c r="E212" s="2"/>
      <c r="F212" s="2"/>
    </row>
    <row r="213" spans="5:6">
      <c r="E213" s="2"/>
      <c r="F213" s="2"/>
    </row>
    <row r="214" spans="5:6">
      <c r="E214" s="2"/>
      <c r="F214" s="2"/>
    </row>
    <row r="215" spans="5:6">
      <c r="E215" s="2"/>
      <c r="F215" s="2"/>
    </row>
    <row r="216" spans="5:6">
      <c r="E216" s="2"/>
      <c r="F216" s="2"/>
    </row>
  </sheetData>
  <mergeCells count="1">
    <mergeCell ref="A1:F1"/>
  </mergeCells>
  <phoneticPr fontId="3" type="noConversion"/>
  <conditionalFormatting sqref="F2">
    <cfRule type="cellIs" dxfId="4" priority="5" operator="lessThan">
      <formula>0.1</formula>
    </cfRule>
  </conditionalFormatting>
  <conditionalFormatting sqref="B2">
    <cfRule type="cellIs" dxfId="3" priority="1" operator="between">
      <formula>-0.05</formula>
      <formula>-0.07</formula>
    </cfRule>
    <cfRule type="cellIs" dxfId="2" priority="2" operator="between">
      <formula>0.05</formula>
      <formula>0.07</formula>
    </cfRule>
    <cfRule type="cellIs" dxfId="1" priority="3" operator="between">
      <formula>0.05</formula>
      <formula>-0.05</formula>
    </cfRule>
    <cfRule type="cellIs" dxfId="0" priority="4" operator="between">
      <formula>0.03</formula>
      <formula>-0.03</formula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. S4</vt:lpstr>
    </vt:vector>
  </TitlesOfParts>
  <Company>Policlinico San Dona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Perfetti</dc:creator>
  <cp:lastModifiedBy>germana</cp:lastModifiedBy>
  <dcterms:created xsi:type="dcterms:W3CDTF">2017-11-17T15:56:29Z</dcterms:created>
  <dcterms:modified xsi:type="dcterms:W3CDTF">2018-06-01T14:25:50Z</dcterms:modified>
</cp:coreProperties>
</file>